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bayergroup.sharepoint.com/sites/InsectDecline/Shared Documents/General/PLOS Revision/Final/"/>
    </mc:Choice>
  </mc:AlternateContent>
  <xr:revisionPtr revIDLastSave="0" documentId="8_{388C90A1-4B40-465D-808B-C935C443345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3" sheetId="1" r:id="rId1"/>
  </sheets>
  <externalReferences>
    <externalReference r:id="rId2"/>
  </externalReferences>
  <definedNames>
    <definedName name="_xlnm._FilterDatabase" localSheetId="0" hidden="1">'Table S3'!$A$4:$AB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85" i="1" l="1"/>
  <c r="X85" i="1"/>
  <c r="V85" i="1"/>
  <c r="T85" i="1"/>
  <c r="R85" i="1"/>
  <c r="M85" i="1"/>
  <c r="K85" i="1"/>
  <c r="I85" i="1"/>
  <c r="G85" i="1"/>
  <c r="AA84" i="1"/>
  <c r="Z84" i="1"/>
  <c r="Y84" i="1"/>
  <c r="X84" i="1"/>
  <c r="W84" i="1"/>
  <c r="V84" i="1"/>
  <c r="U84" i="1"/>
  <c r="T84" i="1"/>
  <c r="S84" i="1"/>
  <c r="R84" i="1"/>
  <c r="P84" i="1"/>
  <c r="O84" i="1"/>
  <c r="N84" i="1"/>
  <c r="M84" i="1"/>
  <c r="L84" i="1"/>
  <c r="K84" i="1"/>
  <c r="J84" i="1"/>
  <c r="I84" i="1"/>
  <c r="H84" i="1"/>
  <c r="G84" i="1"/>
  <c r="AA83" i="1"/>
  <c r="Z83" i="1"/>
  <c r="Y83" i="1"/>
  <c r="X83" i="1"/>
  <c r="W83" i="1"/>
  <c r="V83" i="1"/>
  <c r="U83" i="1"/>
  <c r="T83" i="1"/>
  <c r="S83" i="1"/>
  <c r="R83" i="1"/>
  <c r="P83" i="1"/>
  <c r="O83" i="1"/>
  <c r="N83" i="1"/>
  <c r="M83" i="1"/>
  <c r="L83" i="1"/>
  <c r="K83" i="1"/>
  <c r="J83" i="1"/>
  <c r="I83" i="1"/>
  <c r="H83" i="1"/>
  <c r="G83" i="1"/>
  <c r="AA82" i="1"/>
  <c r="Z82" i="1"/>
  <c r="Y82" i="1"/>
  <c r="X82" i="1"/>
  <c r="W82" i="1"/>
  <c r="V82" i="1"/>
  <c r="U82" i="1"/>
  <c r="T82" i="1"/>
  <c r="S82" i="1"/>
  <c r="R82" i="1"/>
  <c r="P82" i="1"/>
  <c r="O82" i="1"/>
  <c r="N82" i="1"/>
  <c r="M82" i="1"/>
  <c r="L82" i="1"/>
  <c r="K82" i="1"/>
  <c r="J82" i="1"/>
  <c r="I82" i="1"/>
  <c r="H82" i="1"/>
  <c r="G82" i="1"/>
  <c r="AA81" i="1"/>
  <c r="Z81" i="1"/>
  <c r="Y81" i="1"/>
  <c r="X81" i="1"/>
  <c r="W81" i="1"/>
  <c r="V81" i="1"/>
  <c r="U81" i="1"/>
  <c r="T81" i="1"/>
  <c r="S81" i="1"/>
  <c r="R81" i="1"/>
  <c r="P81" i="1"/>
  <c r="O81" i="1"/>
  <c r="N81" i="1"/>
  <c r="M81" i="1"/>
  <c r="L81" i="1"/>
  <c r="K81" i="1"/>
  <c r="J81" i="1"/>
  <c r="I81" i="1"/>
  <c r="H81" i="1"/>
  <c r="G81" i="1"/>
  <c r="AA80" i="1"/>
  <c r="Z80" i="1"/>
  <c r="Y80" i="1"/>
  <c r="X80" i="1"/>
  <c r="W80" i="1"/>
  <c r="V80" i="1"/>
  <c r="U80" i="1"/>
  <c r="T80" i="1"/>
  <c r="S80" i="1"/>
  <c r="R80" i="1"/>
  <c r="P80" i="1"/>
  <c r="O80" i="1"/>
  <c r="N80" i="1"/>
  <c r="M80" i="1"/>
  <c r="L80" i="1"/>
  <c r="K80" i="1"/>
  <c r="J80" i="1"/>
  <c r="I80" i="1"/>
  <c r="H80" i="1"/>
  <c r="G80" i="1"/>
  <c r="AA79" i="1"/>
  <c r="Z79" i="1"/>
  <c r="Y79" i="1"/>
  <c r="X79" i="1"/>
  <c r="W79" i="1"/>
  <c r="V79" i="1"/>
  <c r="U79" i="1"/>
  <c r="T79" i="1"/>
  <c r="S79" i="1"/>
  <c r="R79" i="1"/>
  <c r="P79" i="1"/>
  <c r="O79" i="1"/>
  <c r="N79" i="1"/>
  <c r="M79" i="1"/>
  <c r="L79" i="1"/>
  <c r="K79" i="1"/>
  <c r="J79" i="1"/>
  <c r="I79" i="1"/>
  <c r="H79" i="1"/>
  <c r="G79" i="1"/>
  <c r="AA78" i="1"/>
  <c r="Z78" i="1"/>
  <c r="Y78" i="1"/>
  <c r="X78" i="1"/>
  <c r="W78" i="1"/>
  <c r="V78" i="1"/>
  <c r="U78" i="1"/>
  <c r="T78" i="1"/>
  <c r="S78" i="1"/>
  <c r="R78" i="1"/>
  <c r="P78" i="1"/>
  <c r="O78" i="1"/>
  <c r="N78" i="1"/>
  <c r="M78" i="1"/>
  <c r="L78" i="1"/>
  <c r="K78" i="1"/>
  <c r="J78" i="1"/>
  <c r="I78" i="1"/>
  <c r="H78" i="1"/>
  <c r="G78" i="1"/>
  <c r="AA77" i="1"/>
  <c r="Z77" i="1"/>
  <c r="Y77" i="1"/>
  <c r="X77" i="1"/>
  <c r="W77" i="1"/>
  <c r="V77" i="1"/>
  <c r="U77" i="1"/>
  <c r="T77" i="1"/>
  <c r="S77" i="1"/>
  <c r="R77" i="1"/>
  <c r="P77" i="1"/>
  <c r="O77" i="1"/>
  <c r="N77" i="1"/>
  <c r="M77" i="1"/>
  <c r="L77" i="1"/>
  <c r="K77" i="1"/>
  <c r="J77" i="1"/>
  <c r="I77" i="1"/>
  <c r="H77" i="1"/>
  <c r="G77" i="1"/>
  <c r="AA76" i="1"/>
  <c r="Z76" i="1"/>
  <c r="Y76" i="1"/>
  <c r="X76" i="1"/>
  <c r="W76" i="1"/>
  <c r="V76" i="1"/>
  <c r="U76" i="1"/>
  <c r="T76" i="1"/>
  <c r="S76" i="1"/>
  <c r="R76" i="1"/>
  <c r="P76" i="1"/>
  <c r="O76" i="1"/>
  <c r="N76" i="1"/>
  <c r="M76" i="1"/>
  <c r="L76" i="1"/>
  <c r="K76" i="1"/>
  <c r="J76" i="1"/>
  <c r="I76" i="1"/>
  <c r="H76" i="1"/>
  <c r="G76" i="1"/>
  <c r="AA75" i="1"/>
  <c r="Z75" i="1"/>
  <c r="Y75" i="1"/>
  <c r="X75" i="1"/>
  <c r="W75" i="1"/>
  <c r="V75" i="1"/>
  <c r="U75" i="1"/>
  <c r="T75" i="1"/>
  <c r="S75" i="1"/>
  <c r="R75" i="1"/>
  <c r="P75" i="1"/>
  <c r="O75" i="1"/>
  <c r="N75" i="1"/>
  <c r="M75" i="1"/>
  <c r="L75" i="1"/>
  <c r="K75" i="1"/>
  <c r="J75" i="1"/>
  <c r="I75" i="1"/>
  <c r="H75" i="1"/>
  <c r="G75" i="1"/>
  <c r="AA74" i="1"/>
  <c r="Z74" i="1"/>
  <c r="Y74" i="1"/>
  <c r="X74" i="1"/>
  <c r="W74" i="1"/>
  <c r="V74" i="1"/>
  <c r="U74" i="1"/>
  <c r="T74" i="1"/>
  <c r="S74" i="1"/>
  <c r="R74" i="1"/>
  <c r="P74" i="1"/>
  <c r="O74" i="1"/>
  <c r="N74" i="1"/>
  <c r="M74" i="1"/>
  <c r="L74" i="1"/>
  <c r="K74" i="1"/>
  <c r="J74" i="1"/>
  <c r="I74" i="1"/>
  <c r="H74" i="1"/>
  <c r="G74" i="1"/>
  <c r="AA73" i="1"/>
  <c r="Z73" i="1"/>
  <c r="Y73" i="1"/>
  <c r="X73" i="1"/>
  <c r="W73" i="1"/>
  <c r="V73" i="1"/>
  <c r="U73" i="1"/>
  <c r="T73" i="1"/>
  <c r="S73" i="1"/>
  <c r="R73" i="1"/>
  <c r="P73" i="1"/>
  <c r="O73" i="1"/>
  <c r="N73" i="1"/>
  <c r="M73" i="1"/>
  <c r="L73" i="1"/>
  <c r="K73" i="1"/>
  <c r="J73" i="1"/>
  <c r="I73" i="1"/>
  <c r="H73" i="1"/>
  <c r="G73" i="1"/>
  <c r="AA72" i="1"/>
  <c r="Z72" i="1"/>
  <c r="Y72" i="1"/>
  <c r="X72" i="1"/>
  <c r="W72" i="1"/>
  <c r="V72" i="1"/>
  <c r="U72" i="1"/>
  <c r="T72" i="1"/>
  <c r="S72" i="1"/>
  <c r="R72" i="1"/>
  <c r="P72" i="1"/>
  <c r="O72" i="1"/>
  <c r="N72" i="1"/>
  <c r="M72" i="1"/>
  <c r="L72" i="1"/>
  <c r="K72" i="1"/>
  <c r="J72" i="1"/>
  <c r="I72" i="1"/>
  <c r="H72" i="1"/>
  <c r="G72" i="1"/>
  <c r="AA71" i="1"/>
  <c r="Z71" i="1"/>
  <c r="Y71" i="1"/>
  <c r="X71" i="1"/>
  <c r="W71" i="1"/>
  <c r="V71" i="1"/>
  <c r="U71" i="1"/>
  <c r="T71" i="1"/>
  <c r="S71" i="1"/>
  <c r="R71" i="1"/>
  <c r="P71" i="1"/>
  <c r="O71" i="1"/>
  <c r="N71" i="1"/>
  <c r="M71" i="1"/>
  <c r="L71" i="1"/>
  <c r="K71" i="1"/>
  <c r="J71" i="1"/>
  <c r="I71" i="1"/>
  <c r="H71" i="1"/>
  <c r="G71" i="1"/>
  <c r="AA70" i="1"/>
  <c r="Z70" i="1"/>
  <c r="Y70" i="1"/>
  <c r="X70" i="1"/>
  <c r="W70" i="1"/>
  <c r="V70" i="1"/>
  <c r="U70" i="1"/>
  <c r="T70" i="1"/>
  <c r="S70" i="1"/>
  <c r="R70" i="1"/>
  <c r="P70" i="1"/>
  <c r="O70" i="1"/>
  <c r="N70" i="1"/>
  <c r="M70" i="1"/>
  <c r="L70" i="1"/>
  <c r="K70" i="1"/>
  <c r="J70" i="1"/>
  <c r="I70" i="1"/>
  <c r="H70" i="1"/>
  <c r="G70" i="1"/>
  <c r="AA69" i="1"/>
  <c r="Z69" i="1"/>
  <c r="Y69" i="1"/>
  <c r="X69" i="1"/>
  <c r="W69" i="1"/>
  <c r="V69" i="1"/>
  <c r="U69" i="1"/>
  <c r="T69" i="1"/>
  <c r="S69" i="1"/>
  <c r="R69" i="1"/>
  <c r="P69" i="1"/>
  <c r="O69" i="1"/>
  <c r="N69" i="1"/>
  <c r="M69" i="1"/>
  <c r="L69" i="1"/>
  <c r="K69" i="1"/>
  <c r="J69" i="1"/>
  <c r="I69" i="1"/>
  <c r="H69" i="1"/>
  <c r="G69" i="1"/>
  <c r="AA68" i="1"/>
  <c r="Z68" i="1"/>
  <c r="Y68" i="1"/>
  <c r="X68" i="1"/>
  <c r="W68" i="1"/>
  <c r="V68" i="1"/>
  <c r="U68" i="1"/>
  <c r="T68" i="1"/>
  <c r="S68" i="1"/>
  <c r="R68" i="1"/>
  <c r="P68" i="1"/>
  <c r="O68" i="1"/>
  <c r="N68" i="1"/>
  <c r="M68" i="1"/>
  <c r="L68" i="1"/>
  <c r="K68" i="1"/>
  <c r="J68" i="1"/>
  <c r="I68" i="1"/>
  <c r="H68" i="1"/>
  <c r="G68" i="1"/>
  <c r="AA67" i="1"/>
  <c r="Z67" i="1"/>
  <c r="Y67" i="1"/>
  <c r="X67" i="1"/>
  <c r="W67" i="1"/>
  <c r="V67" i="1"/>
  <c r="U67" i="1"/>
  <c r="T67" i="1"/>
  <c r="S67" i="1"/>
  <c r="R67" i="1"/>
  <c r="P67" i="1"/>
  <c r="O67" i="1"/>
  <c r="N67" i="1"/>
  <c r="M67" i="1"/>
  <c r="L67" i="1"/>
  <c r="K67" i="1"/>
  <c r="J67" i="1"/>
  <c r="I67" i="1"/>
  <c r="H67" i="1"/>
  <c r="G67" i="1"/>
  <c r="AA66" i="1"/>
  <c r="Z66" i="1"/>
  <c r="Y66" i="1"/>
  <c r="X66" i="1"/>
  <c r="W66" i="1"/>
  <c r="V66" i="1"/>
  <c r="U66" i="1"/>
  <c r="T66" i="1"/>
  <c r="S66" i="1"/>
  <c r="R66" i="1"/>
  <c r="P66" i="1"/>
  <c r="O66" i="1"/>
  <c r="N66" i="1"/>
  <c r="M66" i="1"/>
  <c r="L66" i="1"/>
  <c r="K66" i="1"/>
  <c r="J66" i="1"/>
  <c r="I66" i="1"/>
  <c r="H66" i="1"/>
  <c r="G66" i="1"/>
  <c r="AA65" i="1"/>
  <c r="Z65" i="1"/>
  <c r="Y65" i="1"/>
  <c r="X65" i="1"/>
  <c r="W65" i="1"/>
  <c r="V65" i="1"/>
  <c r="U65" i="1"/>
  <c r="T65" i="1"/>
  <c r="S65" i="1"/>
  <c r="R65" i="1"/>
  <c r="P65" i="1"/>
  <c r="O65" i="1"/>
  <c r="N65" i="1"/>
  <c r="M65" i="1"/>
  <c r="L65" i="1"/>
  <c r="K65" i="1"/>
  <c r="J65" i="1"/>
  <c r="I65" i="1"/>
  <c r="H65" i="1"/>
  <c r="G65" i="1"/>
  <c r="AA64" i="1"/>
  <c r="Z64" i="1"/>
  <c r="Y64" i="1"/>
  <c r="X64" i="1"/>
  <c r="W64" i="1"/>
  <c r="V64" i="1"/>
  <c r="U64" i="1"/>
  <c r="T64" i="1"/>
  <c r="S64" i="1"/>
  <c r="R64" i="1"/>
  <c r="P64" i="1"/>
  <c r="O64" i="1"/>
  <c r="N64" i="1"/>
  <c r="M64" i="1"/>
  <c r="L64" i="1"/>
  <c r="K64" i="1"/>
  <c r="J64" i="1"/>
  <c r="I64" i="1"/>
  <c r="H64" i="1"/>
  <c r="G64" i="1"/>
  <c r="AA63" i="1"/>
  <c r="Z63" i="1"/>
  <c r="Y63" i="1"/>
  <c r="X63" i="1"/>
  <c r="W63" i="1"/>
  <c r="V63" i="1"/>
  <c r="U63" i="1"/>
  <c r="T63" i="1"/>
  <c r="S63" i="1"/>
  <c r="R63" i="1"/>
  <c r="P63" i="1"/>
  <c r="O63" i="1"/>
  <c r="N63" i="1"/>
  <c r="M63" i="1"/>
  <c r="L63" i="1"/>
  <c r="K63" i="1"/>
  <c r="J63" i="1"/>
  <c r="I63" i="1"/>
  <c r="H63" i="1"/>
  <c r="G63" i="1"/>
  <c r="AA62" i="1"/>
  <c r="Z62" i="1"/>
  <c r="Y62" i="1"/>
  <c r="X62" i="1"/>
  <c r="W62" i="1"/>
  <c r="V62" i="1"/>
  <c r="U62" i="1"/>
  <c r="T62" i="1"/>
  <c r="S62" i="1"/>
  <c r="R62" i="1"/>
  <c r="P62" i="1"/>
  <c r="O62" i="1"/>
  <c r="N62" i="1"/>
  <c r="M62" i="1"/>
  <c r="L62" i="1"/>
  <c r="K62" i="1"/>
  <c r="J62" i="1"/>
  <c r="I62" i="1"/>
  <c r="H62" i="1"/>
  <c r="G62" i="1"/>
  <c r="AA61" i="1"/>
  <c r="Z61" i="1"/>
  <c r="Y61" i="1"/>
  <c r="X61" i="1"/>
  <c r="W61" i="1"/>
  <c r="V61" i="1"/>
  <c r="U61" i="1"/>
  <c r="T61" i="1"/>
  <c r="S61" i="1"/>
  <c r="R61" i="1"/>
  <c r="P61" i="1"/>
  <c r="O61" i="1"/>
  <c r="N61" i="1"/>
  <c r="M61" i="1"/>
  <c r="L61" i="1"/>
  <c r="K61" i="1"/>
  <c r="J61" i="1"/>
  <c r="I61" i="1"/>
  <c r="H61" i="1"/>
  <c r="G61" i="1"/>
  <c r="AA60" i="1"/>
  <c r="Z60" i="1"/>
  <c r="Y60" i="1"/>
  <c r="X60" i="1"/>
  <c r="W60" i="1"/>
  <c r="V60" i="1"/>
  <c r="U60" i="1"/>
  <c r="T60" i="1"/>
  <c r="S60" i="1"/>
  <c r="R60" i="1"/>
  <c r="P60" i="1"/>
  <c r="O60" i="1"/>
  <c r="N60" i="1"/>
  <c r="M60" i="1"/>
  <c r="L60" i="1"/>
  <c r="K60" i="1"/>
  <c r="J60" i="1"/>
  <c r="I60" i="1"/>
  <c r="H60" i="1"/>
  <c r="G60" i="1"/>
  <c r="AA59" i="1"/>
  <c r="Z59" i="1"/>
  <c r="Y59" i="1"/>
  <c r="X59" i="1"/>
  <c r="W59" i="1"/>
  <c r="V59" i="1"/>
  <c r="U59" i="1"/>
  <c r="T59" i="1"/>
  <c r="S59" i="1"/>
  <c r="R59" i="1"/>
  <c r="P59" i="1"/>
  <c r="O59" i="1"/>
  <c r="N59" i="1"/>
  <c r="M59" i="1"/>
  <c r="L59" i="1"/>
  <c r="K59" i="1"/>
  <c r="J59" i="1"/>
  <c r="I59" i="1"/>
  <c r="H59" i="1"/>
  <c r="G59" i="1"/>
  <c r="AA58" i="1"/>
  <c r="Z58" i="1"/>
  <c r="Y58" i="1"/>
  <c r="X58" i="1"/>
  <c r="W58" i="1"/>
  <c r="V58" i="1"/>
  <c r="U58" i="1"/>
  <c r="T58" i="1"/>
  <c r="S58" i="1"/>
  <c r="R58" i="1"/>
  <c r="P58" i="1"/>
  <c r="O58" i="1"/>
  <c r="N58" i="1"/>
  <c r="M58" i="1"/>
  <c r="L58" i="1"/>
  <c r="K58" i="1"/>
  <c r="J58" i="1"/>
  <c r="I58" i="1"/>
  <c r="H58" i="1"/>
  <c r="G58" i="1"/>
  <c r="AA57" i="1"/>
  <c r="Z57" i="1"/>
  <c r="Y57" i="1"/>
  <c r="X57" i="1"/>
  <c r="W57" i="1"/>
  <c r="V57" i="1"/>
  <c r="U57" i="1"/>
  <c r="T57" i="1"/>
  <c r="S57" i="1"/>
  <c r="R57" i="1"/>
  <c r="P57" i="1"/>
  <c r="O57" i="1"/>
  <c r="N57" i="1"/>
  <c r="M57" i="1"/>
  <c r="L57" i="1"/>
  <c r="K57" i="1"/>
  <c r="J57" i="1"/>
  <c r="I57" i="1"/>
  <c r="H57" i="1"/>
  <c r="G57" i="1"/>
  <c r="AA56" i="1"/>
  <c r="Z56" i="1"/>
  <c r="Y56" i="1"/>
  <c r="X56" i="1"/>
  <c r="W56" i="1"/>
  <c r="V56" i="1"/>
  <c r="U56" i="1"/>
  <c r="T56" i="1"/>
  <c r="S56" i="1"/>
  <c r="R56" i="1"/>
  <c r="P56" i="1"/>
  <c r="O56" i="1"/>
  <c r="N56" i="1"/>
  <c r="M56" i="1"/>
  <c r="L56" i="1"/>
  <c r="K56" i="1"/>
  <c r="J56" i="1"/>
  <c r="I56" i="1"/>
  <c r="H56" i="1"/>
  <c r="G56" i="1"/>
  <c r="AA55" i="1"/>
  <c r="Z55" i="1"/>
  <c r="Y55" i="1"/>
  <c r="X55" i="1"/>
  <c r="W55" i="1"/>
  <c r="V55" i="1"/>
  <c r="U55" i="1"/>
  <c r="T55" i="1"/>
  <c r="S55" i="1"/>
  <c r="R55" i="1"/>
  <c r="P55" i="1"/>
  <c r="O55" i="1"/>
  <c r="N55" i="1"/>
  <c r="M55" i="1"/>
  <c r="L55" i="1"/>
  <c r="K55" i="1"/>
  <c r="J55" i="1"/>
  <c r="I55" i="1"/>
  <c r="H55" i="1"/>
  <c r="G55" i="1"/>
  <c r="AA54" i="1"/>
  <c r="Z54" i="1"/>
  <c r="Y54" i="1"/>
  <c r="X54" i="1"/>
  <c r="W54" i="1"/>
  <c r="V54" i="1"/>
  <c r="U54" i="1"/>
  <c r="T54" i="1"/>
  <c r="S54" i="1"/>
  <c r="R54" i="1"/>
  <c r="P54" i="1"/>
  <c r="O54" i="1"/>
  <c r="N54" i="1"/>
  <c r="M54" i="1"/>
  <c r="L54" i="1"/>
  <c r="K54" i="1"/>
  <c r="J54" i="1"/>
  <c r="I54" i="1"/>
  <c r="H54" i="1"/>
  <c r="G54" i="1"/>
  <c r="AA53" i="1"/>
  <c r="Z53" i="1"/>
  <c r="Y53" i="1"/>
  <c r="X53" i="1"/>
  <c r="W53" i="1"/>
  <c r="V53" i="1"/>
  <c r="U53" i="1"/>
  <c r="T53" i="1"/>
  <c r="S53" i="1"/>
  <c r="R53" i="1"/>
  <c r="P53" i="1"/>
  <c r="O53" i="1"/>
  <c r="N53" i="1"/>
  <c r="M53" i="1"/>
  <c r="L53" i="1"/>
  <c r="K53" i="1"/>
  <c r="J53" i="1"/>
  <c r="I53" i="1"/>
  <c r="H53" i="1"/>
  <c r="G53" i="1"/>
  <c r="AA52" i="1"/>
  <c r="Z52" i="1"/>
  <c r="Y52" i="1"/>
  <c r="X52" i="1"/>
  <c r="W52" i="1"/>
  <c r="V52" i="1"/>
  <c r="U52" i="1"/>
  <c r="T52" i="1"/>
  <c r="S52" i="1"/>
  <c r="R52" i="1"/>
  <c r="P52" i="1"/>
  <c r="O52" i="1"/>
  <c r="N52" i="1"/>
  <c r="M52" i="1"/>
  <c r="L52" i="1"/>
  <c r="K52" i="1"/>
  <c r="J52" i="1"/>
  <c r="I52" i="1"/>
  <c r="H52" i="1"/>
  <c r="G52" i="1"/>
  <c r="AA51" i="1"/>
  <c r="Z51" i="1"/>
  <c r="Y51" i="1"/>
  <c r="X51" i="1"/>
  <c r="W51" i="1"/>
  <c r="V51" i="1"/>
  <c r="U51" i="1"/>
  <c r="T51" i="1"/>
  <c r="S51" i="1"/>
  <c r="R51" i="1"/>
  <c r="P51" i="1"/>
  <c r="O51" i="1"/>
  <c r="N51" i="1"/>
  <c r="M51" i="1"/>
  <c r="L51" i="1"/>
  <c r="K51" i="1"/>
  <c r="J51" i="1"/>
  <c r="I51" i="1"/>
  <c r="H51" i="1"/>
  <c r="G51" i="1"/>
  <c r="AA50" i="1"/>
  <c r="Z50" i="1"/>
  <c r="Y50" i="1"/>
  <c r="X50" i="1"/>
  <c r="W50" i="1"/>
  <c r="V50" i="1"/>
  <c r="U50" i="1"/>
  <c r="T50" i="1"/>
  <c r="S50" i="1"/>
  <c r="R50" i="1"/>
  <c r="P50" i="1"/>
  <c r="O50" i="1"/>
  <c r="N50" i="1"/>
  <c r="M50" i="1"/>
  <c r="L50" i="1"/>
  <c r="K50" i="1"/>
  <c r="J50" i="1"/>
  <c r="I50" i="1"/>
  <c r="H50" i="1"/>
  <c r="G50" i="1"/>
  <c r="AA49" i="1"/>
  <c r="Z49" i="1"/>
  <c r="Y49" i="1"/>
  <c r="X49" i="1"/>
  <c r="W49" i="1"/>
  <c r="V49" i="1"/>
  <c r="U49" i="1"/>
  <c r="T49" i="1"/>
  <c r="S49" i="1"/>
  <c r="R49" i="1"/>
  <c r="P49" i="1"/>
  <c r="O49" i="1"/>
  <c r="N49" i="1"/>
  <c r="M49" i="1"/>
  <c r="L49" i="1"/>
  <c r="K49" i="1"/>
  <c r="J49" i="1"/>
  <c r="I49" i="1"/>
  <c r="H49" i="1"/>
  <c r="G49" i="1"/>
  <c r="AA48" i="1"/>
  <c r="Z48" i="1"/>
  <c r="Y48" i="1"/>
  <c r="X48" i="1"/>
  <c r="W48" i="1"/>
  <c r="V48" i="1"/>
  <c r="U48" i="1"/>
  <c r="T48" i="1"/>
  <c r="S48" i="1"/>
  <c r="R48" i="1"/>
  <c r="P48" i="1"/>
  <c r="O48" i="1"/>
  <c r="N48" i="1"/>
  <c r="M48" i="1"/>
  <c r="L48" i="1"/>
  <c r="K48" i="1"/>
  <c r="J48" i="1"/>
  <c r="I48" i="1"/>
  <c r="H48" i="1"/>
  <c r="G48" i="1"/>
  <c r="AA47" i="1"/>
  <c r="Z47" i="1"/>
  <c r="Y47" i="1"/>
  <c r="X47" i="1"/>
  <c r="W47" i="1"/>
  <c r="V47" i="1"/>
  <c r="U47" i="1"/>
  <c r="T47" i="1"/>
  <c r="S47" i="1"/>
  <c r="R47" i="1"/>
  <c r="P47" i="1"/>
  <c r="O47" i="1"/>
  <c r="N47" i="1"/>
  <c r="M47" i="1"/>
  <c r="L47" i="1"/>
  <c r="K47" i="1"/>
  <c r="J47" i="1"/>
  <c r="I47" i="1"/>
  <c r="H47" i="1"/>
  <c r="G47" i="1"/>
  <c r="AA46" i="1"/>
  <c r="Z46" i="1"/>
  <c r="Y46" i="1"/>
  <c r="X46" i="1"/>
  <c r="W46" i="1"/>
  <c r="V46" i="1"/>
  <c r="U46" i="1"/>
  <c r="T46" i="1"/>
  <c r="S46" i="1"/>
  <c r="R46" i="1"/>
  <c r="P46" i="1"/>
  <c r="O46" i="1"/>
  <c r="N46" i="1"/>
  <c r="M46" i="1"/>
  <c r="L46" i="1"/>
  <c r="K46" i="1"/>
  <c r="J46" i="1"/>
  <c r="I46" i="1"/>
  <c r="H46" i="1"/>
  <c r="G46" i="1"/>
  <c r="AA45" i="1"/>
  <c r="Z45" i="1"/>
  <c r="Y45" i="1"/>
  <c r="X45" i="1"/>
  <c r="W45" i="1"/>
  <c r="V45" i="1"/>
  <c r="U45" i="1"/>
  <c r="T45" i="1"/>
  <c r="S45" i="1"/>
  <c r="R45" i="1"/>
  <c r="P45" i="1"/>
  <c r="O45" i="1"/>
  <c r="N45" i="1"/>
  <c r="M45" i="1"/>
  <c r="L45" i="1"/>
  <c r="K45" i="1"/>
  <c r="J45" i="1"/>
  <c r="I45" i="1"/>
  <c r="H45" i="1"/>
  <c r="G45" i="1"/>
  <c r="AA44" i="1"/>
  <c r="Z44" i="1"/>
  <c r="Y44" i="1"/>
  <c r="X44" i="1"/>
  <c r="W44" i="1"/>
  <c r="V44" i="1"/>
  <c r="U44" i="1"/>
  <c r="T44" i="1"/>
  <c r="S44" i="1"/>
  <c r="R44" i="1"/>
  <c r="P44" i="1"/>
  <c r="O44" i="1"/>
  <c r="N44" i="1"/>
  <c r="M44" i="1"/>
  <c r="L44" i="1"/>
  <c r="K44" i="1"/>
  <c r="J44" i="1"/>
  <c r="I44" i="1"/>
  <c r="H44" i="1"/>
  <c r="G44" i="1"/>
  <c r="AA43" i="1"/>
  <c r="Z43" i="1"/>
  <c r="Y43" i="1"/>
  <c r="X43" i="1"/>
  <c r="W43" i="1"/>
  <c r="V43" i="1"/>
  <c r="U43" i="1"/>
  <c r="T43" i="1"/>
  <c r="S43" i="1"/>
  <c r="R43" i="1"/>
  <c r="P43" i="1"/>
  <c r="O43" i="1"/>
  <c r="N43" i="1"/>
  <c r="M43" i="1"/>
  <c r="L43" i="1"/>
  <c r="K43" i="1"/>
  <c r="J43" i="1"/>
  <c r="I43" i="1"/>
  <c r="H43" i="1"/>
  <c r="G43" i="1"/>
  <c r="AA42" i="1"/>
  <c r="Z42" i="1"/>
  <c r="Y42" i="1"/>
  <c r="X42" i="1"/>
  <c r="W42" i="1"/>
  <c r="V42" i="1"/>
  <c r="U42" i="1"/>
  <c r="T42" i="1"/>
  <c r="S42" i="1"/>
  <c r="R42" i="1"/>
  <c r="P42" i="1"/>
  <c r="O42" i="1"/>
  <c r="N42" i="1"/>
  <c r="M42" i="1"/>
  <c r="L42" i="1"/>
  <c r="K42" i="1"/>
  <c r="J42" i="1"/>
  <c r="I42" i="1"/>
  <c r="H42" i="1"/>
  <c r="G42" i="1"/>
  <c r="AA41" i="1"/>
  <c r="Z41" i="1"/>
  <c r="Y41" i="1"/>
  <c r="X41" i="1"/>
  <c r="W41" i="1"/>
  <c r="V41" i="1"/>
  <c r="U41" i="1"/>
  <c r="T41" i="1"/>
  <c r="S41" i="1"/>
  <c r="R41" i="1"/>
  <c r="P41" i="1"/>
  <c r="O41" i="1"/>
  <c r="N41" i="1"/>
  <c r="M41" i="1"/>
  <c r="L41" i="1"/>
  <c r="K41" i="1"/>
  <c r="J41" i="1"/>
  <c r="I41" i="1"/>
  <c r="H41" i="1"/>
  <c r="G41" i="1"/>
  <c r="AA40" i="1"/>
  <c r="Z40" i="1"/>
  <c r="Y40" i="1"/>
  <c r="X40" i="1"/>
  <c r="W40" i="1"/>
  <c r="V40" i="1"/>
  <c r="U40" i="1"/>
  <c r="T40" i="1"/>
  <c r="S40" i="1"/>
  <c r="R40" i="1"/>
  <c r="P40" i="1"/>
  <c r="O40" i="1"/>
  <c r="N40" i="1"/>
  <c r="M40" i="1"/>
  <c r="L40" i="1"/>
  <c r="K40" i="1"/>
  <c r="J40" i="1"/>
  <c r="I40" i="1"/>
  <c r="H40" i="1"/>
  <c r="G40" i="1"/>
  <c r="AA39" i="1"/>
  <c r="Z39" i="1"/>
  <c r="Y39" i="1"/>
  <c r="X39" i="1"/>
  <c r="W39" i="1"/>
  <c r="V39" i="1"/>
  <c r="U39" i="1"/>
  <c r="T39" i="1"/>
  <c r="S39" i="1"/>
  <c r="R39" i="1"/>
  <c r="P39" i="1"/>
  <c r="O39" i="1"/>
  <c r="N39" i="1"/>
  <c r="M39" i="1"/>
  <c r="L39" i="1"/>
  <c r="K39" i="1"/>
  <c r="J39" i="1"/>
  <c r="I39" i="1"/>
  <c r="H39" i="1"/>
  <c r="G39" i="1"/>
  <c r="AA38" i="1"/>
  <c r="Z38" i="1"/>
  <c r="Y38" i="1"/>
  <c r="X38" i="1"/>
  <c r="W38" i="1"/>
  <c r="V38" i="1"/>
  <c r="U38" i="1"/>
  <c r="T38" i="1"/>
  <c r="S38" i="1"/>
  <c r="R38" i="1"/>
  <c r="P38" i="1"/>
  <c r="O38" i="1"/>
  <c r="N38" i="1"/>
  <c r="M38" i="1"/>
  <c r="L38" i="1"/>
  <c r="K38" i="1"/>
  <c r="J38" i="1"/>
  <c r="I38" i="1"/>
  <c r="H38" i="1"/>
  <c r="G38" i="1"/>
  <c r="AA37" i="1"/>
  <c r="Z37" i="1"/>
  <c r="Y37" i="1"/>
  <c r="X37" i="1"/>
  <c r="W37" i="1"/>
  <c r="V37" i="1"/>
  <c r="U37" i="1"/>
  <c r="T37" i="1"/>
  <c r="S37" i="1"/>
  <c r="R37" i="1"/>
  <c r="P37" i="1"/>
  <c r="O37" i="1"/>
  <c r="N37" i="1"/>
  <c r="M37" i="1"/>
  <c r="L37" i="1"/>
  <c r="K37" i="1"/>
  <c r="J37" i="1"/>
  <c r="I37" i="1"/>
  <c r="H37" i="1"/>
  <c r="G37" i="1"/>
  <c r="AA36" i="1"/>
  <c r="Z36" i="1"/>
  <c r="Y36" i="1"/>
  <c r="X36" i="1"/>
  <c r="W36" i="1"/>
  <c r="V36" i="1"/>
  <c r="U36" i="1"/>
  <c r="T36" i="1"/>
  <c r="S36" i="1"/>
  <c r="R36" i="1"/>
  <c r="P36" i="1"/>
  <c r="O36" i="1"/>
  <c r="N36" i="1"/>
  <c r="M36" i="1"/>
  <c r="L36" i="1"/>
  <c r="K36" i="1"/>
  <c r="J36" i="1"/>
  <c r="I36" i="1"/>
  <c r="H36" i="1"/>
  <c r="G36" i="1"/>
  <c r="AA35" i="1"/>
  <c r="Z35" i="1"/>
  <c r="Y35" i="1"/>
  <c r="X35" i="1"/>
  <c r="W35" i="1"/>
  <c r="V35" i="1"/>
  <c r="U35" i="1"/>
  <c r="T35" i="1"/>
  <c r="S35" i="1"/>
  <c r="R35" i="1"/>
  <c r="P35" i="1"/>
  <c r="O35" i="1"/>
  <c r="N35" i="1"/>
  <c r="M35" i="1"/>
  <c r="L35" i="1"/>
  <c r="K35" i="1"/>
  <c r="J35" i="1"/>
  <c r="I35" i="1"/>
  <c r="H35" i="1"/>
  <c r="G35" i="1"/>
  <c r="AA34" i="1"/>
  <c r="Z34" i="1"/>
  <c r="Y34" i="1"/>
  <c r="X34" i="1"/>
  <c r="W34" i="1"/>
  <c r="V34" i="1"/>
  <c r="U34" i="1"/>
  <c r="T34" i="1"/>
  <c r="S34" i="1"/>
  <c r="R34" i="1"/>
  <c r="P34" i="1"/>
  <c r="O34" i="1"/>
  <c r="N34" i="1"/>
  <c r="M34" i="1"/>
  <c r="L34" i="1"/>
  <c r="K34" i="1"/>
  <c r="J34" i="1"/>
  <c r="I34" i="1"/>
  <c r="H34" i="1"/>
  <c r="G34" i="1"/>
  <c r="AA33" i="1"/>
  <c r="Z33" i="1"/>
  <c r="Y33" i="1"/>
  <c r="X33" i="1"/>
  <c r="W33" i="1"/>
  <c r="V33" i="1"/>
  <c r="U33" i="1"/>
  <c r="T33" i="1"/>
  <c r="S33" i="1"/>
  <c r="R33" i="1"/>
  <c r="P33" i="1"/>
  <c r="O33" i="1"/>
  <c r="N33" i="1"/>
  <c r="M33" i="1"/>
  <c r="L33" i="1"/>
  <c r="K33" i="1"/>
  <c r="J33" i="1"/>
  <c r="I33" i="1"/>
  <c r="H33" i="1"/>
  <c r="G33" i="1"/>
  <c r="AA32" i="1"/>
  <c r="Z32" i="1"/>
  <c r="Y32" i="1"/>
  <c r="X32" i="1"/>
  <c r="W32" i="1"/>
  <c r="V32" i="1"/>
  <c r="U32" i="1"/>
  <c r="T32" i="1"/>
  <c r="S32" i="1"/>
  <c r="R32" i="1"/>
  <c r="P32" i="1"/>
  <c r="O32" i="1"/>
  <c r="N32" i="1"/>
  <c r="M32" i="1"/>
  <c r="L32" i="1"/>
  <c r="K32" i="1"/>
  <c r="J32" i="1"/>
  <c r="I32" i="1"/>
  <c r="H32" i="1"/>
  <c r="G32" i="1"/>
  <c r="AA31" i="1"/>
  <c r="Z31" i="1"/>
  <c r="Y31" i="1"/>
  <c r="X31" i="1"/>
  <c r="W31" i="1"/>
  <c r="V31" i="1"/>
  <c r="U31" i="1"/>
  <c r="T31" i="1"/>
  <c r="S31" i="1"/>
  <c r="R31" i="1"/>
  <c r="P31" i="1"/>
  <c r="O31" i="1"/>
  <c r="N31" i="1"/>
  <c r="M31" i="1"/>
  <c r="L31" i="1"/>
  <c r="K31" i="1"/>
  <c r="J31" i="1"/>
  <c r="I31" i="1"/>
  <c r="H31" i="1"/>
  <c r="G31" i="1"/>
  <c r="AA30" i="1"/>
  <c r="Z30" i="1"/>
  <c r="Y30" i="1"/>
  <c r="X30" i="1"/>
  <c r="W30" i="1"/>
  <c r="V30" i="1"/>
  <c r="U30" i="1"/>
  <c r="T30" i="1"/>
  <c r="S30" i="1"/>
  <c r="R30" i="1"/>
  <c r="P30" i="1"/>
  <c r="O30" i="1"/>
  <c r="N30" i="1"/>
  <c r="M30" i="1"/>
  <c r="L30" i="1"/>
  <c r="K30" i="1"/>
  <c r="J30" i="1"/>
  <c r="I30" i="1"/>
  <c r="H30" i="1"/>
  <c r="G30" i="1"/>
  <c r="AA29" i="1"/>
  <c r="Z29" i="1"/>
  <c r="Y29" i="1"/>
  <c r="X29" i="1"/>
  <c r="W29" i="1"/>
  <c r="V29" i="1"/>
  <c r="U29" i="1"/>
  <c r="T29" i="1"/>
  <c r="S29" i="1"/>
  <c r="R29" i="1"/>
  <c r="P29" i="1"/>
  <c r="O29" i="1"/>
  <c r="N29" i="1"/>
  <c r="M29" i="1"/>
  <c r="L29" i="1"/>
  <c r="K29" i="1"/>
  <c r="J29" i="1"/>
  <c r="I29" i="1"/>
  <c r="H29" i="1"/>
  <c r="G29" i="1"/>
  <c r="AA28" i="1"/>
  <c r="Z28" i="1"/>
  <c r="Y28" i="1"/>
  <c r="X28" i="1"/>
  <c r="W28" i="1"/>
  <c r="V28" i="1"/>
  <c r="U28" i="1"/>
  <c r="T28" i="1"/>
  <c r="S28" i="1"/>
  <c r="R28" i="1"/>
  <c r="P28" i="1"/>
  <c r="O28" i="1"/>
  <c r="N28" i="1"/>
  <c r="M28" i="1"/>
  <c r="L28" i="1"/>
  <c r="K28" i="1"/>
  <c r="J28" i="1"/>
  <c r="I28" i="1"/>
  <c r="H28" i="1"/>
  <c r="G28" i="1"/>
  <c r="AA27" i="1"/>
  <c r="Z27" i="1"/>
  <c r="Y27" i="1"/>
  <c r="X27" i="1"/>
  <c r="W27" i="1"/>
  <c r="V27" i="1"/>
  <c r="U27" i="1"/>
  <c r="T27" i="1"/>
  <c r="S27" i="1"/>
  <c r="R27" i="1"/>
  <c r="P27" i="1"/>
  <c r="O27" i="1"/>
  <c r="N27" i="1"/>
  <c r="M27" i="1"/>
  <c r="L27" i="1"/>
  <c r="K27" i="1"/>
  <c r="J27" i="1"/>
  <c r="I27" i="1"/>
  <c r="H27" i="1"/>
  <c r="G27" i="1"/>
  <c r="AA26" i="1"/>
  <c r="Z26" i="1"/>
  <c r="Y26" i="1"/>
  <c r="X26" i="1"/>
  <c r="W26" i="1"/>
  <c r="V26" i="1"/>
  <c r="U26" i="1"/>
  <c r="T26" i="1"/>
  <c r="S26" i="1"/>
  <c r="R26" i="1"/>
  <c r="P26" i="1"/>
  <c r="O26" i="1"/>
  <c r="N26" i="1"/>
  <c r="M26" i="1"/>
  <c r="L26" i="1"/>
  <c r="K26" i="1"/>
  <c r="J26" i="1"/>
  <c r="I26" i="1"/>
  <c r="H26" i="1"/>
  <c r="G26" i="1"/>
  <c r="AA25" i="1"/>
  <c r="Z25" i="1"/>
  <c r="Y25" i="1"/>
  <c r="X25" i="1"/>
  <c r="W25" i="1"/>
  <c r="V25" i="1"/>
  <c r="U25" i="1"/>
  <c r="T25" i="1"/>
  <c r="S25" i="1"/>
  <c r="R25" i="1"/>
  <c r="P25" i="1"/>
  <c r="O25" i="1"/>
  <c r="N25" i="1"/>
  <c r="M25" i="1"/>
  <c r="L25" i="1"/>
  <c r="K25" i="1"/>
  <c r="J25" i="1"/>
  <c r="I25" i="1"/>
  <c r="H25" i="1"/>
  <c r="G25" i="1"/>
  <c r="AA24" i="1"/>
  <c r="Z24" i="1"/>
  <c r="Y24" i="1"/>
  <c r="X24" i="1"/>
  <c r="W24" i="1"/>
  <c r="V24" i="1"/>
  <c r="U24" i="1"/>
  <c r="T24" i="1"/>
  <c r="S24" i="1"/>
  <c r="R24" i="1"/>
  <c r="P24" i="1"/>
  <c r="O24" i="1"/>
  <c r="N24" i="1"/>
  <c r="M24" i="1"/>
  <c r="L24" i="1"/>
  <c r="K24" i="1"/>
  <c r="J24" i="1"/>
  <c r="I24" i="1"/>
  <c r="H24" i="1"/>
  <c r="G24" i="1"/>
  <c r="AA23" i="1"/>
  <c r="Z23" i="1"/>
  <c r="Y23" i="1"/>
  <c r="X23" i="1"/>
  <c r="W23" i="1"/>
  <c r="V23" i="1"/>
  <c r="U23" i="1"/>
  <c r="T23" i="1"/>
  <c r="S23" i="1"/>
  <c r="R23" i="1"/>
  <c r="P23" i="1"/>
  <c r="O23" i="1"/>
  <c r="N23" i="1"/>
  <c r="M23" i="1"/>
  <c r="L23" i="1"/>
  <c r="K23" i="1"/>
  <c r="J23" i="1"/>
  <c r="I23" i="1"/>
  <c r="H23" i="1"/>
  <c r="G23" i="1"/>
  <c r="AA22" i="1"/>
  <c r="Z22" i="1"/>
  <c r="Y22" i="1"/>
  <c r="X22" i="1"/>
  <c r="W22" i="1"/>
  <c r="V22" i="1"/>
  <c r="U22" i="1"/>
  <c r="T22" i="1"/>
  <c r="S22" i="1"/>
  <c r="R22" i="1"/>
  <c r="P22" i="1"/>
  <c r="O22" i="1"/>
  <c r="N22" i="1"/>
  <c r="M22" i="1"/>
  <c r="L22" i="1"/>
  <c r="K22" i="1"/>
  <c r="J22" i="1"/>
  <c r="I22" i="1"/>
  <c r="H22" i="1"/>
  <c r="G22" i="1"/>
  <c r="AA21" i="1"/>
  <c r="Z21" i="1"/>
  <c r="Y21" i="1"/>
  <c r="X21" i="1"/>
  <c r="W21" i="1"/>
  <c r="V21" i="1"/>
  <c r="U21" i="1"/>
  <c r="T21" i="1"/>
  <c r="S21" i="1"/>
  <c r="R21" i="1"/>
  <c r="P21" i="1"/>
  <c r="O21" i="1"/>
  <c r="N21" i="1"/>
  <c r="M21" i="1"/>
  <c r="L21" i="1"/>
  <c r="K21" i="1"/>
  <c r="J21" i="1"/>
  <c r="I21" i="1"/>
  <c r="H21" i="1"/>
  <c r="G21" i="1"/>
  <c r="AA20" i="1"/>
  <c r="Z20" i="1"/>
  <c r="Y20" i="1"/>
  <c r="X20" i="1"/>
  <c r="W20" i="1"/>
  <c r="V20" i="1"/>
  <c r="U20" i="1"/>
  <c r="T20" i="1"/>
  <c r="S20" i="1"/>
  <c r="R20" i="1"/>
  <c r="P20" i="1"/>
  <c r="O20" i="1"/>
  <c r="N20" i="1"/>
  <c r="M20" i="1"/>
  <c r="L20" i="1"/>
  <c r="K20" i="1"/>
  <c r="J20" i="1"/>
  <c r="I20" i="1"/>
  <c r="H20" i="1"/>
  <c r="G20" i="1"/>
  <c r="AA19" i="1"/>
  <c r="Z19" i="1"/>
  <c r="Y19" i="1"/>
  <c r="X19" i="1"/>
  <c r="W19" i="1"/>
  <c r="V19" i="1"/>
  <c r="U19" i="1"/>
  <c r="T19" i="1"/>
  <c r="S19" i="1"/>
  <c r="R19" i="1"/>
  <c r="P19" i="1"/>
  <c r="O19" i="1"/>
  <c r="N19" i="1"/>
  <c r="M19" i="1"/>
  <c r="L19" i="1"/>
  <c r="K19" i="1"/>
  <c r="J19" i="1"/>
  <c r="I19" i="1"/>
  <c r="H19" i="1"/>
  <c r="G19" i="1"/>
  <c r="AA18" i="1"/>
  <c r="Z18" i="1"/>
  <c r="Y18" i="1"/>
  <c r="X18" i="1"/>
  <c r="W18" i="1"/>
  <c r="V18" i="1"/>
  <c r="U18" i="1"/>
  <c r="T18" i="1"/>
  <c r="S18" i="1"/>
  <c r="R18" i="1"/>
  <c r="P18" i="1"/>
  <c r="O18" i="1"/>
  <c r="N18" i="1"/>
  <c r="M18" i="1"/>
  <c r="L18" i="1"/>
  <c r="K18" i="1"/>
  <c r="J18" i="1"/>
  <c r="I18" i="1"/>
  <c r="H18" i="1"/>
  <c r="G18" i="1"/>
  <c r="AA17" i="1"/>
  <c r="Z17" i="1"/>
  <c r="Y17" i="1"/>
  <c r="X17" i="1"/>
  <c r="W17" i="1"/>
  <c r="V17" i="1"/>
  <c r="U17" i="1"/>
  <c r="T17" i="1"/>
  <c r="S17" i="1"/>
  <c r="R17" i="1"/>
  <c r="P17" i="1"/>
  <c r="O17" i="1"/>
  <c r="N17" i="1"/>
  <c r="M17" i="1"/>
  <c r="L17" i="1"/>
  <c r="K17" i="1"/>
  <c r="J17" i="1"/>
  <c r="I17" i="1"/>
  <c r="H17" i="1"/>
  <c r="G17" i="1"/>
  <c r="AA16" i="1"/>
  <c r="Z16" i="1"/>
  <c r="Y16" i="1"/>
  <c r="X16" i="1"/>
  <c r="W16" i="1"/>
  <c r="V16" i="1"/>
  <c r="U16" i="1"/>
  <c r="T16" i="1"/>
  <c r="S16" i="1"/>
  <c r="R16" i="1"/>
  <c r="P16" i="1"/>
  <c r="O16" i="1"/>
  <c r="N16" i="1"/>
  <c r="M16" i="1"/>
  <c r="L16" i="1"/>
  <c r="K16" i="1"/>
  <c r="J16" i="1"/>
  <c r="I16" i="1"/>
  <c r="H16" i="1"/>
  <c r="G16" i="1"/>
  <c r="AA15" i="1"/>
  <c r="Z15" i="1"/>
  <c r="Y15" i="1"/>
  <c r="X15" i="1"/>
  <c r="W15" i="1"/>
  <c r="V15" i="1"/>
  <c r="U15" i="1"/>
  <c r="T15" i="1"/>
  <c r="S15" i="1"/>
  <c r="R15" i="1"/>
  <c r="P15" i="1"/>
  <c r="O15" i="1"/>
  <c r="N15" i="1"/>
  <c r="M15" i="1"/>
  <c r="L15" i="1"/>
  <c r="K15" i="1"/>
  <c r="J15" i="1"/>
  <c r="I15" i="1"/>
  <c r="H15" i="1"/>
  <c r="G15" i="1"/>
  <c r="AA14" i="1"/>
  <c r="Z14" i="1"/>
  <c r="Y14" i="1"/>
  <c r="X14" i="1"/>
  <c r="W14" i="1"/>
  <c r="V14" i="1"/>
  <c r="U14" i="1"/>
  <c r="T14" i="1"/>
  <c r="S14" i="1"/>
  <c r="R14" i="1"/>
  <c r="P14" i="1"/>
  <c r="O14" i="1"/>
  <c r="N14" i="1"/>
  <c r="M14" i="1"/>
  <c r="L14" i="1"/>
  <c r="K14" i="1"/>
  <c r="J14" i="1"/>
  <c r="I14" i="1"/>
  <c r="H14" i="1"/>
  <c r="G14" i="1"/>
  <c r="AA13" i="1"/>
  <c r="Z13" i="1"/>
  <c r="Y13" i="1"/>
  <c r="X13" i="1"/>
  <c r="W13" i="1"/>
  <c r="V13" i="1"/>
  <c r="U13" i="1"/>
  <c r="T13" i="1"/>
  <c r="S13" i="1"/>
  <c r="R13" i="1"/>
  <c r="P13" i="1"/>
  <c r="O13" i="1"/>
  <c r="N13" i="1"/>
  <c r="M13" i="1"/>
  <c r="L13" i="1"/>
  <c r="K13" i="1"/>
  <c r="J13" i="1"/>
  <c r="I13" i="1"/>
  <c r="H13" i="1"/>
  <c r="G13" i="1"/>
  <c r="AA12" i="1"/>
  <c r="Z12" i="1"/>
  <c r="Y12" i="1"/>
  <c r="X12" i="1"/>
  <c r="W12" i="1"/>
  <c r="V12" i="1"/>
  <c r="U12" i="1"/>
  <c r="T12" i="1"/>
  <c r="S12" i="1"/>
  <c r="R12" i="1"/>
  <c r="P12" i="1"/>
  <c r="O12" i="1"/>
  <c r="N12" i="1"/>
  <c r="M12" i="1"/>
  <c r="L12" i="1"/>
  <c r="K12" i="1"/>
  <c r="J12" i="1"/>
  <c r="I12" i="1"/>
  <c r="H12" i="1"/>
  <c r="G12" i="1"/>
  <c r="AA11" i="1"/>
  <c r="Z11" i="1"/>
  <c r="Y11" i="1"/>
  <c r="X11" i="1"/>
  <c r="W11" i="1"/>
  <c r="V11" i="1"/>
  <c r="U11" i="1"/>
  <c r="T11" i="1"/>
  <c r="S11" i="1"/>
  <c r="R11" i="1"/>
  <c r="P11" i="1"/>
  <c r="O11" i="1"/>
  <c r="N11" i="1"/>
  <c r="M11" i="1"/>
  <c r="L11" i="1"/>
  <c r="K11" i="1"/>
  <c r="J11" i="1"/>
  <c r="I11" i="1"/>
  <c r="H11" i="1"/>
  <c r="G11" i="1"/>
  <c r="AA10" i="1"/>
  <c r="Z10" i="1"/>
  <c r="Y10" i="1"/>
  <c r="X10" i="1"/>
  <c r="W10" i="1"/>
  <c r="V10" i="1"/>
  <c r="U10" i="1"/>
  <c r="T10" i="1"/>
  <c r="S10" i="1"/>
  <c r="R10" i="1"/>
  <c r="P10" i="1"/>
  <c r="O10" i="1"/>
  <c r="N10" i="1"/>
  <c r="M10" i="1"/>
  <c r="L10" i="1"/>
  <c r="K10" i="1"/>
  <c r="J10" i="1"/>
  <c r="I10" i="1"/>
  <c r="H10" i="1"/>
  <c r="G10" i="1"/>
  <c r="AA9" i="1"/>
  <c r="Z9" i="1"/>
  <c r="Y9" i="1"/>
  <c r="X9" i="1"/>
  <c r="W9" i="1"/>
  <c r="V9" i="1"/>
  <c r="U9" i="1"/>
  <c r="T9" i="1"/>
  <c r="S9" i="1"/>
  <c r="R9" i="1"/>
  <c r="P9" i="1"/>
  <c r="O9" i="1"/>
  <c r="N9" i="1"/>
  <c r="M9" i="1"/>
  <c r="L9" i="1"/>
  <c r="K9" i="1"/>
  <c r="J9" i="1"/>
  <c r="I9" i="1"/>
  <c r="H9" i="1"/>
  <c r="G9" i="1"/>
  <c r="AA8" i="1"/>
  <c r="Z8" i="1"/>
  <c r="Y8" i="1"/>
  <c r="X8" i="1"/>
  <c r="W8" i="1"/>
  <c r="V8" i="1"/>
  <c r="U8" i="1"/>
  <c r="T8" i="1"/>
  <c r="S8" i="1"/>
  <c r="R8" i="1"/>
  <c r="P8" i="1"/>
  <c r="O8" i="1"/>
  <c r="N8" i="1"/>
  <c r="M8" i="1"/>
  <c r="L8" i="1"/>
  <c r="K8" i="1"/>
  <c r="J8" i="1"/>
  <c r="I8" i="1"/>
  <c r="H8" i="1"/>
  <c r="G8" i="1"/>
  <c r="AA7" i="1"/>
  <c r="Z7" i="1"/>
  <c r="Y7" i="1"/>
  <c r="X7" i="1"/>
  <c r="W7" i="1"/>
  <c r="V7" i="1"/>
  <c r="U7" i="1"/>
  <c r="T7" i="1"/>
  <c r="S7" i="1"/>
  <c r="R7" i="1"/>
  <c r="P7" i="1"/>
  <c r="O7" i="1"/>
  <c r="N7" i="1"/>
  <c r="M7" i="1"/>
  <c r="L7" i="1"/>
  <c r="K7" i="1"/>
  <c r="J7" i="1"/>
  <c r="I7" i="1"/>
  <c r="H7" i="1"/>
  <c r="G7" i="1"/>
  <c r="AA6" i="1"/>
  <c r="Z6" i="1"/>
  <c r="Y6" i="1"/>
  <c r="X6" i="1"/>
  <c r="W6" i="1"/>
  <c r="V6" i="1"/>
  <c r="U6" i="1"/>
  <c r="T6" i="1"/>
  <c r="S6" i="1"/>
  <c r="R6" i="1"/>
  <c r="P6" i="1"/>
  <c r="O6" i="1"/>
  <c r="N6" i="1"/>
  <c r="M6" i="1"/>
  <c r="L6" i="1"/>
  <c r="K6" i="1"/>
  <c r="J6" i="1"/>
  <c r="I6" i="1"/>
  <c r="H6" i="1"/>
  <c r="G6" i="1"/>
  <c r="AA5" i="1"/>
  <c r="Z5" i="1"/>
  <c r="Y5" i="1"/>
  <c r="X5" i="1"/>
  <c r="W5" i="1"/>
  <c r="V5" i="1"/>
  <c r="U5" i="1"/>
  <c r="T5" i="1"/>
  <c r="S5" i="1"/>
  <c r="R5" i="1"/>
  <c r="P5" i="1"/>
  <c r="O5" i="1"/>
  <c r="N5" i="1"/>
  <c r="M5" i="1"/>
  <c r="L5" i="1"/>
  <c r="K5" i="1"/>
  <c r="J5" i="1"/>
  <c r="I5" i="1"/>
  <c r="H5" i="1"/>
  <c r="G5" i="1"/>
  <c r="D5" i="1"/>
  <c r="C5" i="1"/>
  <c r="B5" i="1"/>
  <c r="A5" i="1"/>
  <c r="E40" i="1" l="1"/>
  <c r="E48" i="1"/>
  <c r="Q74" i="1"/>
  <c r="E8" i="1"/>
  <c r="AB39" i="1"/>
  <c r="Q42" i="1"/>
  <c r="Q50" i="1"/>
  <c r="F60" i="1"/>
  <c r="F62" i="1"/>
  <c r="Q68" i="1"/>
  <c r="Q14" i="1"/>
  <c r="Q16" i="1"/>
  <c r="Q22" i="1"/>
  <c r="E44" i="1"/>
  <c r="AB75" i="1"/>
  <c r="Q72" i="1"/>
  <c r="F32" i="1"/>
  <c r="F36" i="1"/>
  <c r="F40" i="1"/>
  <c r="F52" i="1"/>
  <c r="F56" i="1"/>
  <c r="E64" i="1"/>
  <c r="Q12" i="1"/>
  <c r="Q18" i="1"/>
  <c r="Q20" i="1"/>
  <c r="Q24" i="1"/>
  <c r="Q26" i="1"/>
  <c r="E76" i="1"/>
  <c r="AB77" i="1"/>
  <c r="AB79" i="1"/>
  <c r="Q27" i="1"/>
  <c r="Q35" i="1"/>
  <c r="F12" i="1"/>
  <c r="F24" i="1"/>
  <c r="F25" i="1"/>
  <c r="F39" i="1"/>
  <c r="F41" i="1"/>
  <c r="AB68" i="1"/>
  <c r="E69" i="1"/>
  <c r="AB70" i="1"/>
  <c r="E71" i="1"/>
  <c r="F16" i="1"/>
  <c r="F20" i="1"/>
  <c r="Q11" i="1"/>
  <c r="E31" i="1"/>
  <c r="E43" i="1"/>
  <c r="E45" i="1"/>
  <c r="Q51" i="1"/>
  <c r="Q53" i="1"/>
  <c r="Q55" i="1"/>
  <c r="E57" i="1"/>
  <c r="Q61" i="1"/>
  <c r="E63" i="1"/>
  <c r="Q63" i="1"/>
  <c r="F67" i="1"/>
  <c r="E5" i="1"/>
  <c r="E7" i="1"/>
  <c r="E9" i="1"/>
  <c r="Q28" i="1"/>
  <c r="Q30" i="1"/>
  <c r="E32" i="1"/>
  <c r="Q34" i="1"/>
  <c r="AB47" i="1"/>
  <c r="AB49" i="1"/>
  <c r="Q65" i="1"/>
  <c r="Q67" i="1"/>
  <c r="F69" i="1"/>
  <c r="F71" i="1"/>
  <c r="AB72" i="1"/>
  <c r="F76" i="1"/>
  <c r="F78" i="1"/>
  <c r="F80" i="1"/>
  <c r="AB81" i="1"/>
  <c r="E82" i="1"/>
  <c r="F5" i="1"/>
  <c r="F7" i="1"/>
  <c r="F9" i="1"/>
  <c r="AB12" i="1"/>
  <c r="E13" i="1"/>
  <c r="AB16" i="1"/>
  <c r="E17" i="1"/>
  <c r="AB20" i="1"/>
  <c r="E21" i="1"/>
  <c r="E23" i="1"/>
  <c r="AB24" i="1"/>
  <c r="E25" i="1"/>
  <c r="E36" i="1"/>
  <c r="Q38" i="1"/>
  <c r="Q40" i="1"/>
  <c r="E42" i="1"/>
  <c r="F44" i="1"/>
  <c r="F48" i="1"/>
  <c r="E52" i="1"/>
  <c r="AB55" i="1"/>
  <c r="AB57" i="1"/>
  <c r="AB59" i="1"/>
  <c r="AB61" i="1"/>
  <c r="Q69" i="1"/>
  <c r="Q71" i="1"/>
  <c r="F73" i="1"/>
  <c r="Q76" i="1"/>
  <c r="Q78" i="1"/>
  <c r="Q80" i="1"/>
  <c r="F82" i="1"/>
  <c r="AB83" i="1"/>
  <c r="F65" i="1"/>
  <c r="Q5" i="1"/>
  <c r="AB5" i="1"/>
  <c r="Q7" i="1"/>
  <c r="Q9" i="1"/>
  <c r="AB28" i="1"/>
  <c r="E29" i="1"/>
  <c r="AB32" i="1"/>
  <c r="E46" i="1"/>
  <c r="Q48" i="1"/>
  <c r="E50" i="1"/>
  <c r="AB63" i="1"/>
  <c r="AB65" i="1"/>
  <c r="AB67" i="1"/>
  <c r="E73" i="1"/>
  <c r="Q73" i="1"/>
  <c r="AB74" i="1"/>
  <c r="E75" i="1"/>
  <c r="Q82" i="1"/>
  <c r="F84" i="1"/>
  <c r="Q13" i="1"/>
  <c r="AB13" i="1"/>
  <c r="Q15" i="1"/>
  <c r="Q17" i="1"/>
  <c r="Q19" i="1"/>
  <c r="Q21" i="1"/>
  <c r="Q23" i="1"/>
  <c r="Q25" i="1"/>
  <c r="F31" i="1"/>
  <c r="F33" i="1"/>
  <c r="AB36" i="1"/>
  <c r="AB40" i="1"/>
  <c r="Q52" i="1"/>
  <c r="Q54" i="1"/>
  <c r="E56" i="1"/>
  <c r="E58" i="1"/>
  <c r="E60" i="1"/>
  <c r="E62" i="1"/>
  <c r="F64" i="1"/>
  <c r="F66" i="1"/>
  <c r="F68" i="1"/>
  <c r="AB69" i="1"/>
  <c r="E70" i="1"/>
  <c r="AB71" i="1"/>
  <c r="E72" i="1"/>
  <c r="F75" i="1"/>
  <c r="AB76" i="1"/>
  <c r="AB78" i="1"/>
  <c r="AB80" i="1"/>
  <c r="E84" i="1"/>
  <c r="Q84" i="1"/>
  <c r="AB85" i="1"/>
  <c r="AB9" i="1"/>
  <c r="Q29" i="1"/>
  <c r="E33" i="1"/>
  <c r="E35" i="1"/>
  <c r="AB44" i="1"/>
  <c r="E47" i="1"/>
  <c r="Q64" i="1"/>
  <c r="Q66" i="1"/>
  <c r="E68" i="1"/>
  <c r="F70" i="1"/>
  <c r="F72" i="1"/>
  <c r="Q75" i="1"/>
  <c r="F77" i="1"/>
  <c r="F79" i="1"/>
  <c r="F81" i="1"/>
  <c r="AB82" i="1"/>
  <c r="E83" i="1"/>
  <c r="F28" i="1"/>
  <c r="F6" i="1"/>
  <c r="F8" i="1"/>
  <c r="E12" i="1"/>
  <c r="AB15" i="1"/>
  <c r="E16" i="1"/>
  <c r="E20" i="1"/>
  <c r="AB23" i="1"/>
  <c r="E24" i="1"/>
  <c r="AB25" i="1"/>
  <c r="E37" i="1"/>
  <c r="E39" i="1"/>
  <c r="Q41" i="1"/>
  <c r="F47" i="1"/>
  <c r="F49" i="1"/>
  <c r="AB52" i="1"/>
  <c r="E53" i="1"/>
  <c r="E55" i="1"/>
  <c r="AB60" i="1"/>
  <c r="E61" i="1"/>
  <c r="AB62" i="1"/>
  <c r="Q70" i="1"/>
  <c r="AB73" i="1"/>
  <c r="E74" i="1"/>
  <c r="Q77" i="1"/>
  <c r="Q79" i="1"/>
  <c r="E81" i="1"/>
  <c r="Q81" i="1"/>
  <c r="F83" i="1"/>
  <c r="Q6" i="1"/>
  <c r="Q8" i="1"/>
  <c r="AB8" i="1"/>
  <c r="Q10" i="1"/>
  <c r="F15" i="1"/>
  <c r="F17" i="1"/>
  <c r="F23" i="1"/>
  <c r="E28" i="1"/>
  <c r="AB31" i="1"/>
  <c r="Q47" i="1"/>
  <c r="E49" i="1"/>
  <c r="F55" i="1"/>
  <c r="F57" i="1"/>
  <c r="F59" i="1"/>
  <c r="F61" i="1"/>
  <c r="F63" i="1"/>
  <c r="AB64" i="1"/>
  <c r="E65" i="1"/>
  <c r="AB66" i="1"/>
  <c r="F74" i="1"/>
  <c r="Q83" i="1"/>
  <c r="AB84" i="1"/>
  <c r="Q85" i="1"/>
  <c r="AB6" i="1"/>
  <c r="Q43" i="1"/>
  <c r="E10" i="1"/>
  <c r="AB17" i="1"/>
  <c r="E18" i="1"/>
  <c r="E26" i="1"/>
  <c r="F29" i="1"/>
  <c r="Q32" i="1"/>
  <c r="AB33" i="1"/>
  <c r="E34" i="1"/>
  <c r="F37" i="1"/>
  <c r="AB41" i="1"/>
  <c r="F45" i="1"/>
  <c r="F53" i="1"/>
  <c r="Q56" i="1"/>
  <c r="E59" i="1"/>
  <c r="Q59" i="1"/>
  <c r="F14" i="1"/>
  <c r="AB14" i="1"/>
  <c r="E15" i="1"/>
  <c r="F22" i="1"/>
  <c r="AB22" i="1"/>
  <c r="F26" i="1"/>
  <c r="AB30" i="1"/>
  <c r="F34" i="1"/>
  <c r="Q37" i="1"/>
  <c r="AB38" i="1"/>
  <c r="F42" i="1"/>
  <c r="Q45" i="1"/>
  <c r="AB46" i="1"/>
  <c r="F50" i="1"/>
  <c r="AB54" i="1"/>
  <c r="F58" i="1"/>
  <c r="AB35" i="1"/>
  <c r="AB19" i="1"/>
  <c r="Q58" i="1"/>
  <c r="Q31" i="1"/>
  <c r="Q39" i="1"/>
  <c r="E41" i="1"/>
  <c r="AB48" i="1"/>
  <c r="AB56" i="1"/>
  <c r="AB11" i="1"/>
  <c r="F19" i="1"/>
  <c r="AB27" i="1"/>
  <c r="AB43" i="1"/>
  <c r="AB51" i="1"/>
  <c r="E6" i="1"/>
  <c r="AB7" i="1"/>
  <c r="F13" i="1"/>
  <c r="E14" i="1"/>
  <c r="F21" i="1"/>
  <c r="AB21" i="1"/>
  <c r="E22" i="1"/>
  <c r="AB29" i="1"/>
  <c r="E30" i="1"/>
  <c r="Q36" i="1"/>
  <c r="AB37" i="1"/>
  <c r="E38" i="1"/>
  <c r="Q44" i="1"/>
  <c r="AB45" i="1"/>
  <c r="AB53" i="1"/>
  <c r="E54" i="1"/>
  <c r="F11" i="1"/>
  <c r="F10" i="1"/>
  <c r="AB10" i="1"/>
  <c r="E11" i="1"/>
  <c r="F18" i="1"/>
  <c r="AB18" i="1"/>
  <c r="E19" i="1"/>
  <c r="AB26" i="1"/>
  <c r="E27" i="1"/>
  <c r="F30" i="1"/>
  <c r="Q33" i="1"/>
  <c r="AB34" i="1"/>
  <c r="F38" i="1"/>
  <c r="AB42" i="1"/>
  <c r="F46" i="1"/>
  <c r="Q49" i="1"/>
  <c r="AB50" i="1"/>
  <c r="E51" i="1"/>
  <c r="F54" i="1"/>
  <c r="Q57" i="1"/>
  <c r="AB58" i="1"/>
  <c r="F27" i="1"/>
  <c r="F35" i="1"/>
  <c r="F43" i="1"/>
  <c r="Q46" i="1"/>
  <c r="F51" i="1"/>
  <c r="Q60" i="1"/>
  <c r="Q62" i="1"/>
  <c r="E66" i="1"/>
  <c r="E67" i="1"/>
  <c r="E77" i="1"/>
  <c r="E78" i="1"/>
  <c r="E79" i="1"/>
  <c r="E80" i="1"/>
  <c r="E85" i="1" l="1"/>
</calcChain>
</file>

<file path=xl/sharedStrings.xml><?xml version="1.0" encoding="utf-8"?>
<sst xmlns="http://schemas.openxmlformats.org/spreadsheetml/2006/main" count="359" uniqueCount="124">
  <si>
    <t>total</t>
  </si>
  <si>
    <t>Carabidae</t>
  </si>
  <si>
    <t>Lepidoptera</t>
  </si>
  <si>
    <t>decreases</t>
  </si>
  <si>
    <t>increases</t>
  </si>
  <si>
    <t>stable</t>
  </si>
  <si>
    <t>shift</t>
  </si>
  <si>
    <t>inconsistent</t>
  </si>
  <si>
    <t>pressure</t>
  </si>
  <si>
    <t>classification_pressure</t>
  </si>
  <si>
    <t>driver</t>
  </si>
  <si>
    <t>state</t>
  </si>
  <si>
    <t>important</t>
  </si>
  <si>
    <t>not important</t>
  </si>
  <si>
    <t>afforestation (forestation)</t>
  </si>
  <si>
    <t>forestation</t>
  </si>
  <si>
    <t>silvicultural intensification</t>
  </si>
  <si>
    <t>habitat availability</t>
  </si>
  <si>
    <t>afforestation (nature conservation)</t>
  </si>
  <si>
    <t>nature conservation</t>
  </si>
  <si>
    <t>agricultural intensification in general</t>
  </si>
  <si>
    <t>land use</t>
  </si>
  <si>
    <t>agricultural intensification</t>
  </si>
  <si>
    <t>habitat &amp; organisms</t>
  </si>
  <si>
    <t>agricultural landscape homogenisation</t>
  </si>
  <si>
    <t>agri-environment schemes/measures</t>
  </si>
  <si>
    <t>management practices</t>
  </si>
  <si>
    <t>availability of food plant resources</t>
  </si>
  <si>
    <t>resource availability</t>
  </si>
  <si>
    <t>various drivers</t>
  </si>
  <si>
    <t>habitat condition</t>
  </si>
  <si>
    <t>built-on area</t>
  </si>
  <si>
    <t>land consumption</t>
  </si>
  <si>
    <t>anthropogenic activities in general</t>
  </si>
  <si>
    <t>change from grassland to arable land</t>
  </si>
  <si>
    <t>change in woodland management</t>
  </si>
  <si>
    <t>change of cultivated plant</t>
  </si>
  <si>
    <t>agriculture in general</t>
  </si>
  <si>
    <t>change of vegetation</t>
  </si>
  <si>
    <t>succession</t>
  </si>
  <si>
    <t>chemicals in general</t>
  </si>
  <si>
    <t>pollution</t>
  </si>
  <si>
    <t>climate change in general</t>
  </si>
  <si>
    <t>climate</t>
  </si>
  <si>
    <t>climate change</t>
  </si>
  <si>
    <t>climate cooling</t>
  </si>
  <si>
    <t>climate warming</t>
  </si>
  <si>
    <t>cutting regime</t>
  </si>
  <si>
    <t>decline in mixed farming</t>
  </si>
  <si>
    <t>deposition of atmospheric nitrogen</t>
  </si>
  <si>
    <t>eutrophication</t>
  </si>
  <si>
    <t>direct killing of organisms</t>
  </si>
  <si>
    <t>collection activity</t>
  </si>
  <si>
    <t>organisms</t>
  </si>
  <si>
    <t>drainage</t>
  </si>
  <si>
    <t>economic forestation</t>
  </si>
  <si>
    <t>eutrophication in general</t>
  </si>
  <si>
    <t>eutrophication of groundwater</t>
  </si>
  <si>
    <t>extensification through organic agriculture</t>
  </si>
  <si>
    <t>agricultural extensification</t>
  </si>
  <si>
    <t>fertilisers in general</t>
  </si>
  <si>
    <t>fertiliser</t>
  </si>
  <si>
    <t>forestation in general</t>
  </si>
  <si>
    <t>grazing (agricultural)</t>
  </si>
  <si>
    <t>grazing (nature conservation)</t>
  </si>
  <si>
    <t>grazing by deer</t>
  </si>
  <si>
    <t>habitat availability in general</t>
  </si>
  <si>
    <t>habitat degradation in general</t>
  </si>
  <si>
    <t>various pressures</t>
  </si>
  <si>
    <t>habitat restoration</t>
  </si>
  <si>
    <t>improved air quality</t>
  </si>
  <si>
    <t>improved water quality</t>
  </si>
  <si>
    <t>inappropriate conservation management</t>
  </si>
  <si>
    <t>increase of semi-natural habitats</t>
  </si>
  <si>
    <t>increased management of grasslands (in general)</t>
  </si>
  <si>
    <t>industrial pollution</t>
  </si>
  <si>
    <t>insufficient availability of habitats in urban areas</t>
  </si>
  <si>
    <t>urbanisation</t>
  </si>
  <si>
    <t>introduced species (through globalisation)</t>
  </si>
  <si>
    <t>introduced species</t>
  </si>
  <si>
    <t>globalisation</t>
  </si>
  <si>
    <t>isolation/fragmentation of habitats</t>
  </si>
  <si>
    <t>land consumption in general</t>
  </si>
  <si>
    <t>land use changes in general</t>
  </si>
  <si>
    <t>landscape-scale conservation projects</t>
  </si>
  <si>
    <t>light pollution</t>
  </si>
  <si>
    <t>liming</t>
  </si>
  <si>
    <t>long-term availability of nature reserves</t>
  </si>
  <si>
    <t>loss of biodiverse gardens</t>
  </si>
  <si>
    <t>loss of food resources/ host plants (loss of biodiversity of lower trophic levels)</t>
  </si>
  <si>
    <t>loss of natural/semi-natural habitats</t>
  </si>
  <si>
    <t>management practices in general (agricultural)</t>
  </si>
  <si>
    <t>management practices in general (nature conservation)</t>
  </si>
  <si>
    <t>microclimate cooling</t>
  </si>
  <si>
    <t>mineral fertilisers</t>
  </si>
  <si>
    <t>mining</t>
  </si>
  <si>
    <t>new habitats - abandoned industrial sites</t>
  </si>
  <si>
    <t>noise exposure</t>
  </si>
  <si>
    <t>perturbation in general</t>
  </si>
  <si>
    <t>pollution in general</t>
  </si>
  <si>
    <t>reduction of grazing (nature conservation)</t>
  </si>
  <si>
    <t>reduction of insecticide use</t>
  </si>
  <si>
    <t>pesticides</t>
  </si>
  <si>
    <t>reduction of organic fertilisers</t>
  </si>
  <si>
    <t>reduction/ceasing of grazing (agricultural intensification)</t>
  </si>
  <si>
    <t>reseeding</t>
  </si>
  <si>
    <t>reversion/ceasing of cultivation</t>
  </si>
  <si>
    <t>road building</t>
  </si>
  <si>
    <t>scrub encroachment</t>
  </si>
  <si>
    <t>shift from arable land to more extensively managed grassland</t>
  </si>
  <si>
    <t>short-term instability of habitat conditions</t>
  </si>
  <si>
    <t>soil cultivation in general</t>
  </si>
  <si>
    <t>stand density of cultivated plant</t>
  </si>
  <si>
    <t>succession in general</t>
  </si>
  <si>
    <t>urbanisation in general</t>
  </si>
  <si>
    <t>use of herbicides</t>
  </si>
  <si>
    <t>use of insecticides</t>
  </si>
  <si>
    <t>use of pesticides in general</t>
  </si>
  <si>
    <t>water engineering</t>
  </si>
  <si>
    <t>weather/climate in general</t>
  </si>
  <si>
    <t>natural drivers</t>
  </si>
  <si>
    <t>no pressures discussed</t>
  </si>
  <si>
    <t>none</t>
  </si>
  <si>
    <t xml:space="preserve">Table S3: pressures, pressure classes, drivers, states, obtained from the evaluated literature (see S4 Tabl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0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8"/>
      </bottom>
      <diagonal/>
    </border>
    <border>
      <left/>
      <right/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8"/>
      </bottom>
      <diagonal/>
    </border>
    <border>
      <left/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64"/>
      </right>
      <top style="thin">
        <color indexed="8"/>
      </top>
      <bottom style="thin">
        <color indexed="8"/>
      </bottom>
      <diagonal/>
    </border>
    <border>
      <left/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22"/>
      </right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/>
      <top style="thin">
        <color indexed="22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4">
    <xf numFmtId="0" fontId="0" fillId="0" borderId="0" xfId="0"/>
    <xf numFmtId="0" fontId="3" fillId="3" borderId="5" xfId="1" applyFont="1" applyFill="1" applyBorder="1" applyAlignment="1">
      <alignment horizontal="center"/>
    </xf>
    <xf numFmtId="0" fontId="0" fillId="0" borderId="0" xfId="0" applyFill="1"/>
    <xf numFmtId="0" fontId="4" fillId="3" borderId="15" xfId="1" applyFont="1" applyFill="1" applyBorder="1" applyAlignment="1">
      <alignment textRotation="90"/>
    </xf>
    <xf numFmtId="0" fontId="2" fillId="3" borderId="16" xfId="1" applyFont="1" applyFill="1" applyBorder="1" applyAlignment="1"/>
    <xf numFmtId="0" fontId="2" fillId="3" borderId="17" xfId="1" applyFont="1" applyFill="1" applyBorder="1" applyAlignment="1"/>
    <xf numFmtId="0" fontId="2" fillId="3" borderId="0" xfId="1" applyFont="1" applyFill="1" applyBorder="1" applyAlignment="1"/>
    <xf numFmtId="0" fontId="2" fillId="3" borderId="18" xfId="1" applyFont="1" applyFill="1" applyBorder="1" applyAlignment="1">
      <alignment horizontal="center" textRotation="90"/>
    </xf>
    <xf numFmtId="0" fontId="2" fillId="3" borderId="19" xfId="1" applyFont="1" applyFill="1" applyBorder="1" applyAlignment="1">
      <alignment horizontal="center" textRotation="90"/>
    </xf>
    <xf numFmtId="0" fontId="2" fillId="3" borderId="20" xfId="1" applyFont="1" applyFill="1" applyBorder="1" applyAlignment="1">
      <alignment horizontal="center" textRotation="90"/>
    </xf>
    <xf numFmtId="0" fontId="2" fillId="3" borderId="21" xfId="1" applyFont="1" applyFill="1" applyBorder="1" applyAlignment="1">
      <alignment horizontal="center" textRotation="90"/>
    </xf>
    <xf numFmtId="0" fontId="2" fillId="3" borderId="22" xfId="1" applyFont="1" applyFill="1" applyBorder="1" applyAlignment="1">
      <alignment horizontal="center" textRotation="90"/>
    </xf>
    <xf numFmtId="0" fontId="2" fillId="3" borderId="10" xfId="1" applyFont="1" applyFill="1" applyBorder="1" applyAlignment="1">
      <alignment horizontal="center" textRotation="90"/>
    </xf>
    <xf numFmtId="0" fontId="2" fillId="3" borderId="23" xfId="1" applyFont="1" applyFill="1" applyBorder="1" applyAlignment="1">
      <alignment horizontal="center" textRotation="90"/>
    </xf>
    <xf numFmtId="0" fontId="4" fillId="3" borderId="8" xfId="1" applyFont="1" applyFill="1" applyBorder="1" applyAlignment="1">
      <alignment textRotation="90"/>
    </xf>
    <xf numFmtId="0" fontId="4" fillId="0" borderId="24" xfId="2" applyFont="1" applyFill="1" applyBorder="1" applyAlignment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9" xfId="0" applyBorder="1" applyAlignment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9" xfId="0" applyBorder="1" applyAlignment="1">
      <alignment horizontal="center"/>
    </xf>
    <xf numFmtId="0" fontId="6" fillId="0" borderId="33" xfId="1" applyFont="1" applyFill="1" applyBorder="1" applyAlignment="1">
      <alignment wrapText="1"/>
    </xf>
    <xf numFmtId="0" fontId="6" fillId="0" borderId="34" xfId="1" applyFont="1" applyFill="1" applyBorder="1" applyAlignment="1">
      <alignment wrapText="1"/>
    </xf>
    <xf numFmtId="0" fontId="6" fillId="0" borderId="35" xfId="1" applyFont="1" applyFill="1" applyBorder="1" applyAlignment="1">
      <alignment wrapText="1"/>
    </xf>
    <xf numFmtId="0" fontId="7" fillId="0" borderId="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8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2" fillId="3" borderId="9" xfId="1" applyFont="1" applyFill="1" applyBorder="1" applyAlignment="1">
      <alignment horizontal="center"/>
    </xf>
    <xf numFmtId="0" fontId="2" fillId="3" borderId="10" xfId="1" applyFont="1" applyFill="1" applyBorder="1" applyAlignment="1">
      <alignment horizontal="center"/>
    </xf>
    <xf numFmtId="0" fontId="2" fillId="3" borderId="11" xfId="1" applyFont="1" applyFill="1" applyBorder="1" applyAlignment="1">
      <alignment horizontal="center"/>
    </xf>
    <xf numFmtId="0" fontId="2" fillId="3" borderId="12" xfId="1" applyFont="1" applyFill="1" applyBorder="1" applyAlignment="1">
      <alignment horizontal="center"/>
    </xf>
    <xf numFmtId="0" fontId="2" fillId="3" borderId="13" xfId="1" applyFont="1" applyFill="1" applyBorder="1" applyAlignment="1">
      <alignment horizontal="center"/>
    </xf>
    <xf numFmtId="0" fontId="2" fillId="3" borderId="14" xfId="1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8" fillId="0" borderId="0" xfId="0" applyFont="1"/>
  </cellXfs>
  <cellStyles count="3">
    <cellStyle name="Standard" xfId="0" builtinId="0"/>
    <cellStyle name="Standard_Pivot_trends_and_pressures_with" xfId="2" xr:uid="{00000000-0005-0000-0000-000001000000}"/>
    <cellStyle name="Standard_Tabelle1" xfId="1" xr:uid="{00000000-0005-0000-0000-000002000000}"/>
  </cellStyles>
  <dxfs count="3"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projektdaten\Projekte%20terrestrisch\Bayer%20Insektenstudie%20Phase2\auswertung\Daten%20Stand%202021-08-10%20---%20Manuscript%20Version%204\supplement_table_pressures_classification_with_frequency_Stand_2021-08-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pressures new (abc)"/>
      <sheetName val="ZwischenTabelle 2"/>
      <sheetName val="ZwischenTabelle 1"/>
      <sheetName val="pivot"/>
      <sheetName val="pivot no pressure 2"/>
      <sheetName val="DB_extraction"/>
      <sheetName val="full pressure list"/>
    </sheetNames>
    <sheetDataSet>
      <sheetData sheetId="0"/>
      <sheetData sheetId="1">
        <row r="4">
          <cell r="B4" t="str">
            <v>acidification</v>
          </cell>
          <cell r="C4" t="str">
            <v>acidification</v>
          </cell>
          <cell r="D4" t="str">
            <v>pollution</v>
          </cell>
          <cell r="E4" t="str">
            <v>anthropogenic activities in general</v>
          </cell>
          <cell r="G4">
            <v>1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2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</row>
        <row r="5">
          <cell r="G5">
            <v>0</v>
          </cell>
          <cell r="H5">
            <v>0</v>
          </cell>
          <cell r="I5">
            <v>1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10</v>
          </cell>
          <cell r="R5">
            <v>0</v>
          </cell>
          <cell r="S5">
            <v>7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</row>
        <row r="6"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3</v>
          </cell>
          <cell r="R6">
            <v>0</v>
          </cell>
          <cell r="S6">
            <v>3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</row>
        <row r="7">
          <cell r="G7">
            <v>8</v>
          </cell>
          <cell r="H7">
            <v>0</v>
          </cell>
          <cell r="I7">
            <v>1</v>
          </cell>
          <cell r="J7">
            <v>0</v>
          </cell>
          <cell r="K7">
            <v>0</v>
          </cell>
          <cell r="L7">
            <v>0</v>
          </cell>
          <cell r="M7">
            <v>1</v>
          </cell>
          <cell r="N7">
            <v>0</v>
          </cell>
          <cell r="O7">
            <v>0</v>
          </cell>
          <cell r="P7">
            <v>0</v>
          </cell>
          <cell r="Q7">
            <v>18</v>
          </cell>
          <cell r="R7">
            <v>0</v>
          </cell>
          <cell r="S7">
            <v>1</v>
          </cell>
          <cell r="T7">
            <v>0</v>
          </cell>
          <cell r="U7">
            <v>3</v>
          </cell>
          <cell r="V7">
            <v>0</v>
          </cell>
          <cell r="W7">
            <v>1</v>
          </cell>
          <cell r="X7">
            <v>0</v>
          </cell>
          <cell r="Y7">
            <v>0</v>
          </cell>
          <cell r="Z7">
            <v>0</v>
          </cell>
        </row>
        <row r="8"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5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</row>
        <row r="9"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1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3</v>
          </cell>
          <cell r="T9">
            <v>0</v>
          </cell>
          <cell r="U9">
            <v>2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</row>
        <row r="10">
          <cell r="G10">
            <v>2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7</v>
          </cell>
          <cell r="R10">
            <v>0</v>
          </cell>
          <cell r="S10">
            <v>4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</row>
        <row r="11"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1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</row>
        <row r="12"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2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</row>
        <row r="13"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7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</row>
        <row r="14">
          <cell r="G14">
            <v>0</v>
          </cell>
          <cell r="H14">
            <v>0</v>
          </cell>
          <cell r="I14">
            <v>1</v>
          </cell>
          <cell r="J14">
            <v>0</v>
          </cell>
          <cell r="K14">
            <v>0</v>
          </cell>
          <cell r="L14">
            <v>0</v>
          </cell>
          <cell r="M14">
            <v>1</v>
          </cell>
          <cell r="N14">
            <v>0</v>
          </cell>
          <cell r="O14">
            <v>0</v>
          </cell>
          <cell r="P14">
            <v>1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</row>
        <row r="15"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2</v>
          </cell>
          <cell r="X15">
            <v>0</v>
          </cell>
          <cell r="Y15">
            <v>0</v>
          </cell>
          <cell r="Z15">
            <v>0</v>
          </cell>
        </row>
        <row r="16"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1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</row>
        <row r="17">
          <cell r="G17">
            <v>2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2</v>
          </cell>
          <cell r="N17">
            <v>0</v>
          </cell>
          <cell r="O17">
            <v>0</v>
          </cell>
          <cell r="P17">
            <v>0</v>
          </cell>
          <cell r="Q17">
            <v>18</v>
          </cell>
          <cell r="R17">
            <v>2</v>
          </cell>
          <cell r="S17">
            <v>10</v>
          </cell>
          <cell r="T17">
            <v>0</v>
          </cell>
          <cell r="U17">
            <v>2</v>
          </cell>
          <cell r="V17">
            <v>0</v>
          </cell>
          <cell r="W17">
            <v>1</v>
          </cell>
          <cell r="X17">
            <v>0</v>
          </cell>
          <cell r="Y17">
            <v>1</v>
          </cell>
          <cell r="Z17">
            <v>0</v>
          </cell>
        </row>
        <row r="18">
          <cell r="G18">
            <v>1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</row>
        <row r="19">
          <cell r="G19">
            <v>9</v>
          </cell>
          <cell r="H19">
            <v>1</v>
          </cell>
          <cell r="I19">
            <v>3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16</v>
          </cell>
          <cell r="R19">
            <v>1</v>
          </cell>
          <cell r="S19">
            <v>13</v>
          </cell>
          <cell r="T19">
            <v>0</v>
          </cell>
          <cell r="U19">
            <v>2</v>
          </cell>
          <cell r="V19">
            <v>0</v>
          </cell>
          <cell r="W19">
            <v>1</v>
          </cell>
          <cell r="X19">
            <v>0</v>
          </cell>
          <cell r="Y19">
            <v>0</v>
          </cell>
          <cell r="Z19">
            <v>0</v>
          </cell>
        </row>
        <row r="20">
          <cell r="G20">
            <v>2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6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</row>
        <row r="21"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3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</row>
        <row r="22">
          <cell r="G22">
            <v>2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9</v>
          </cell>
          <cell r="R22">
            <v>0</v>
          </cell>
          <cell r="S22">
            <v>1</v>
          </cell>
          <cell r="T22">
            <v>0</v>
          </cell>
          <cell r="U22">
            <v>0</v>
          </cell>
          <cell r="V22">
            <v>0</v>
          </cell>
          <cell r="W22">
            <v>2</v>
          </cell>
          <cell r="X22">
            <v>0</v>
          </cell>
          <cell r="Y22">
            <v>0</v>
          </cell>
          <cell r="Z22">
            <v>0</v>
          </cell>
        </row>
        <row r="23"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1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</row>
        <row r="24">
          <cell r="G24">
            <v>1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6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</row>
        <row r="25"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5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</row>
        <row r="26">
          <cell r="G26">
            <v>3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20</v>
          </cell>
          <cell r="R26">
            <v>0</v>
          </cell>
          <cell r="S26">
            <v>2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</row>
        <row r="27"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3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</row>
        <row r="28">
          <cell r="G28">
            <v>1</v>
          </cell>
          <cell r="H28">
            <v>0</v>
          </cell>
          <cell r="I28">
            <v>4</v>
          </cell>
          <cell r="J28">
            <v>0</v>
          </cell>
          <cell r="K28">
            <v>0</v>
          </cell>
          <cell r="L28">
            <v>0</v>
          </cell>
          <cell r="M28">
            <v>1</v>
          </cell>
          <cell r="N28">
            <v>0</v>
          </cell>
          <cell r="O28">
            <v>1</v>
          </cell>
          <cell r="P28">
            <v>1</v>
          </cell>
          <cell r="Q28">
            <v>0</v>
          </cell>
          <cell r="R28">
            <v>0</v>
          </cell>
          <cell r="S28">
            <v>2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</row>
        <row r="29">
          <cell r="G29">
            <v>2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7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</row>
        <row r="30"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3</v>
          </cell>
          <cell r="R30">
            <v>1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</row>
        <row r="31"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3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</row>
        <row r="32">
          <cell r="G32">
            <v>3</v>
          </cell>
          <cell r="H32">
            <v>0</v>
          </cell>
          <cell r="I32">
            <v>3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1</v>
          </cell>
          <cell r="X32">
            <v>0</v>
          </cell>
          <cell r="Y32">
            <v>0</v>
          </cell>
          <cell r="Z32">
            <v>0</v>
          </cell>
        </row>
        <row r="33"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3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2</v>
          </cell>
          <cell r="X33">
            <v>0</v>
          </cell>
          <cell r="Y33">
            <v>0</v>
          </cell>
          <cell r="Z33">
            <v>0</v>
          </cell>
        </row>
        <row r="34"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1</v>
          </cell>
          <cell r="N34">
            <v>0</v>
          </cell>
          <cell r="O34">
            <v>1</v>
          </cell>
          <cell r="P34">
            <v>0</v>
          </cell>
          <cell r="Q34">
            <v>1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W34">
            <v>2</v>
          </cell>
          <cell r="X34">
            <v>0</v>
          </cell>
          <cell r="Y34">
            <v>0</v>
          </cell>
          <cell r="Z34">
            <v>0</v>
          </cell>
        </row>
        <row r="35">
          <cell r="G35">
            <v>6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13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</row>
        <row r="36">
          <cell r="G36">
            <v>3</v>
          </cell>
          <cell r="H36">
            <v>0</v>
          </cell>
          <cell r="I36">
            <v>1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3</v>
          </cell>
          <cell r="R36">
            <v>0</v>
          </cell>
          <cell r="S36">
            <v>1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</row>
        <row r="37"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2</v>
          </cell>
          <cell r="R37">
            <v>0</v>
          </cell>
          <cell r="S37">
            <v>4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</row>
        <row r="38"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1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</row>
        <row r="39">
          <cell r="G39">
            <v>2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12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</row>
        <row r="40"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1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</row>
        <row r="41"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7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</row>
        <row r="42"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1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</row>
        <row r="43"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4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</row>
        <row r="44"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2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</row>
        <row r="45">
          <cell r="G45">
            <v>8</v>
          </cell>
          <cell r="H45">
            <v>0</v>
          </cell>
          <cell r="I45">
            <v>1</v>
          </cell>
          <cell r="J45">
            <v>0</v>
          </cell>
          <cell r="K45">
            <v>0</v>
          </cell>
          <cell r="L45">
            <v>0</v>
          </cell>
          <cell r="M45">
            <v>1</v>
          </cell>
          <cell r="N45">
            <v>0</v>
          </cell>
          <cell r="O45">
            <v>0</v>
          </cell>
          <cell r="P45">
            <v>0</v>
          </cell>
          <cell r="Q45">
            <v>23</v>
          </cell>
          <cell r="R45">
            <v>0</v>
          </cell>
          <cell r="S45">
            <v>1</v>
          </cell>
          <cell r="T45">
            <v>0</v>
          </cell>
          <cell r="U45">
            <v>0</v>
          </cell>
          <cell r="V45">
            <v>0</v>
          </cell>
          <cell r="W45">
            <v>1</v>
          </cell>
          <cell r="X45">
            <v>0</v>
          </cell>
          <cell r="Y45">
            <v>0</v>
          </cell>
          <cell r="Z45">
            <v>0</v>
          </cell>
        </row>
        <row r="46">
          <cell r="G46">
            <v>3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2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</row>
        <row r="47">
          <cell r="G47">
            <v>0</v>
          </cell>
          <cell r="H47">
            <v>0</v>
          </cell>
          <cell r="I47">
            <v>3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19</v>
          </cell>
          <cell r="R47">
            <v>0</v>
          </cell>
          <cell r="S47">
            <v>5</v>
          </cell>
          <cell r="T47">
            <v>0</v>
          </cell>
          <cell r="U47">
            <v>2</v>
          </cell>
          <cell r="V47">
            <v>0</v>
          </cell>
          <cell r="W47">
            <v>0</v>
          </cell>
          <cell r="X47">
            <v>0</v>
          </cell>
          <cell r="Y47">
            <v>1</v>
          </cell>
          <cell r="Z47">
            <v>0</v>
          </cell>
        </row>
        <row r="48"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  <cell r="S48">
            <v>2</v>
          </cell>
          <cell r="T48">
            <v>0</v>
          </cell>
          <cell r="U48">
            <v>2</v>
          </cell>
          <cell r="V48">
            <v>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</row>
        <row r="49">
          <cell r="G49">
            <v>3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9</v>
          </cell>
          <cell r="R49">
            <v>0</v>
          </cell>
          <cell r="S49">
            <v>0</v>
          </cell>
          <cell r="T49">
            <v>0</v>
          </cell>
          <cell r="U49">
            <v>2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</row>
        <row r="50"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3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</row>
        <row r="51"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  <cell r="S51">
            <v>0</v>
          </cell>
          <cell r="T51">
            <v>0</v>
          </cell>
          <cell r="U51">
            <v>1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</row>
        <row r="52"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3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</row>
        <row r="53"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12</v>
          </cell>
          <cell r="R53">
            <v>0</v>
          </cell>
          <cell r="S53">
            <v>0</v>
          </cell>
          <cell r="T53">
            <v>0</v>
          </cell>
          <cell r="U53">
            <v>0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</row>
        <row r="54">
          <cell r="G54">
            <v>3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23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</row>
        <row r="55"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5</v>
          </cell>
          <cell r="R55">
            <v>0</v>
          </cell>
          <cell r="S55">
            <v>0</v>
          </cell>
          <cell r="T55">
            <v>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</row>
        <row r="56">
          <cell r="G56">
            <v>0</v>
          </cell>
          <cell r="H56">
            <v>0</v>
          </cell>
          <cell r="I56">
            <v>1</v>
          </cell>
          <cell r="J56">
            <v>0</v>
          </cell>
          <cell r="K56">
            <v>0</v>
          </cell>
          <cell r="L56">
            <v>0</v>
          </cell>
          <cell r="M56">
            <v>1</v>
          </cell>
          <cell r="N56">
            <v>0</v>
          </cell>
          <cell r="O56">
            <v>0</v>
          </cell>
          <cell r="P56">
            <v>0</v>
          </cell>
          <cell r="Q56">
            <v>1</v>
          </cell>
          <cell r="R56">
            <v>1</v>
          </cell>
          <cell r="S56">
            <v>2</v>
          </cell>
          <cell r="T56">
            <v>1</v>
          </cell>
          <cell r="U56">
            <v>4</v>
          </cell>
          <cell r="V56">
            <v>0</v>
          </cell>
          <cell r="W56">
            <v>3</v>
          </cell>
          <cell r="X56">
            <v>0</v>
          </cell>
          <cell r="Y56">
            <v>1</v>
          </cell>
          <cell r="Z56">
            <v>0</v>
          </cell>
        </row>
        <row r="57">
          <cell r="G57">
            <v>1</v>
          </cell>
          <cell r="H57">
            <v>0</v>
          </cell>
          <cell r="I57">
            <v>1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1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</row>
        <row r="58"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4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</row>
        <row r="59"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1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</row>
        <row r="60"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1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</row>
        <row r="61">
          <cell r="G61">
            <v>3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</row>
        <row r="62">
          <cell r="G62">
            <v>0</v>
          </cell>
          <cell r="H62">
            <v>0</v>
          </cell>
          <cell r="I62">
            <v>1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</row>
        <row r="63">
          <cell r="G63">
            <v>3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1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</row>
        <row r="64"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4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</row>
        <row r="65">
          <cell r="G65">
            <v>0</v>
          </cell>
          <cell r="H65">
            <v>0</v>
          </cell>
          <cell r="I65">
            <v>1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</row>
        <row r="66"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3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</row>
        <row r="67"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4</v>
          </cell>
          <cell r="R67">
            <v>0</v>
          </cell>
          <cell r="S67">
            <v>1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</row>
        <row r="68"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3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</row>
        <row r="69"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1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</row>
        <row r="70"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1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</row>
        <row r="71"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8</v>
          </cell>
          <cell r="R71">
            <v>0</v>
          </cell>
          <cell r="S71">
            <v>1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</row>
        <row r="72">
          <cell r="G72">
            <v>1</v>
          </cell>
          <cell r="H72">
            <v>0</v>
          </cell>
          <cell r="I72">
            <v>1</v>
          </cell>
          <cell r="J72">
            <v>0</v>
          </cell>
          <cell r="K72">
            <v>0</v>
          </cell>
          <cell r="L72">
            <v>0</v>
          </cell>
          <cell r="M72">
            <v>1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</row>
        <row r="73"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1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</row>
        <row r="74">
          <cell r="G74">
            <v>0</v>
          </cell>
          <cell r="H74">
            <v>1</v>
          </cell>
          <cell r="I74">
            <v>0</v>
          </cell>
          <cell r="J74">
            <v>1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</row>
        <row r="75">
          <cell r="G75">
            <v>0</v>
          </cell>
          <cell r="H75">
            <v>1</v>
          </cell>
          <cell r="I75">
            <v>0</v>
          </cell>
          <cell r="J75">
            <v>1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</row>
        <row r="76"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4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</row>
        <row r="77">
          <cell r="G77">
            <v>1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5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</row>
        <row r="78"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3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</row>
        <row r="79">
          <cell r="G79">
            <v>1</v>
          </cell>
          <cell r="H79">
            <v>0</v>
          </cell>
          <cell r="I79">
            <v>1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5</v>
          </cell>
          <cell r="R79">
            <v>0</v>
          </cell>
          <cell r="S79">
            <v>1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</row>
        <row r="80">
          <cell r="G80">
            <v>5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10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</row>
        <row r="81"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4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</row>
        <row r="82">
          <cell r="G82">
            <v>1</v>
          </cell>
          <cell r="H82">
            <v>0</v>
          </cell>
          <cell r="I82">
            <v>2</v>
          </cell>
          <cell r="J82">
            <v>0</v>
          </cell>
          <cell r="K82">
            <v>0</v>
          </cell>
          <cell r="L82">
            <v>0</v>
          </cell>
          <cell r="M82">
            <v>1</v>
          </cell>
          <cell r="N82">
            <v>0</v>
          </cell>
          <cell r="O82">
            <v>1</v>
          </cell>
          <cell r="P82">
            <v>0</v>
          </cell>
          <cell r="Q82">
            <v>6</v>
          </cell>
          <cell r="R82">
            <v>0</v>
          </cell>
          <cell r="S82">
            <v>5</v>
          </cell>
          <cell r="T82">
            <v>0</v>
          </cell>
          <cell r="U82">
            <v>2</v>
          </cell>
          <cell r="V82">
            <v>0</v>
          </cell>
          <cell r="W82">
            <v>0</v>
          </cell>
          <cell r="X82">
            <v>0</v>
          </cell>
          <cell r="Y82">
            <v>1</v>
          </cell>
          <cell r="Z82">
            <v>0</v>
          </cell>
        </row>
        <row r="83">
          <cell r="G83">
            <v>81</v>
          </cell>
          <cell r="H83">
            <v>3</v>
          </cell>
          <cell r="I83">
            <v>26</v>
          </cell>
          <cell r="J83">
            <v>2</v>
          </cell>
          <cell r="K83">
            <v>1</v>
          </cell>
          <cell r="L83">
            <v>0</v>
          </cell>
          <cell r="M83">
            <v>11</v>
          </cell>
          <cell r="N83">
            <v>1</v>
          </cell>
          <cell r="O83">
            <v>3</v>
          </cell>
          <cell r="P83">
            <v>2</v>
          </cell>
          <cell r="Q83">
            <v>389</v>
          </cell>
          <cell r="R83">
            <v>5</v>
          </cell>
          <cell r="S83">
            <v>70</v>
          </cell>
          <cell r="T83">
            <v>1</v>
          </cell>
          <cell r="U83">
            <v>24</v>
          </cell>
          <cell r="V83">
            <v>0</v>
          </cell>
          <cell r="W83">
            <v>16</v>
          </cell>
          <cell r="X83">
            <v>0</v>
          </cell>
          <cell r="Y83">
            <v>4</v>
          </cell>
          <cell r="Z83">
            <v>0</v>
          </cell>
        </row>
      </sheetData>
      <sheetData sheetId="2"/>
      <sheetData sheetId="3"/>
      <sheetData sheetId="4">
        <row r="8">
          <cell r="B8">
            <v>13</v>
          </cell>
          <cell r="C8">
            <v>7</v>
          </cell>
          <cell r="D8">
            <v>22</v>
          </cell>
          <cell r="E8">
            <v>5</v>
          </cell>
          <cell r="F8">
            <v>13</v>
          </cell>
          <cell r="G8">
            <v>7</v>
          </cell>
          <cell r="H8">
            <v>17</v>
          </cell>
          <cell r="I8">
            <v>1</v>
          </cell>
          <cell r="J8">
            <v>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5"/>
  <sheetViews>
    <sheetView tabSelected="1" zoomScale="98" zoomScaleNormal="98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2" sqref="A2:D3"/>
    </sheetView>
  </sheetViews>
  <sheetFormatPr baseColWidth="10" defaultRowHeight="14.4" x14ac:dyDescent="0.3"/>
  <cols>
    <col min="1" max="1" width="51.6640625" customWidth="1"/>
    <col min="2" max="2" width="24.33203125" customWidth="1"/>
    <col min="3" max="3" width="26.5546875" customWidth="1"/>
    <col min="4" max="4" width="24.33203125" customWidth="1"/>
    <col min="5" max="6" width="6.88671875" customWidth="1"/>
    <col min="7" max="28" width="6" customWidth="1"/>
  </cols>
  <sheetData>
    <row r="1" spans="1:28" ht="18.600000000000001" thickBot="1" x14ac:dyDescent="0.4">
      <c r="A1" s="53" t="s">
        <v>123</v>
      </c>
    </row>
    <row r="2" spans="1:28" s="2" customFormat="1" x14ac:dyDescent="0.3">
      <c r="A2" s="32"/>
      <c r="B2" s="32"/>
      <c r="C2" s="32"/>
      <c r="D2" s="32"/>
      <c r="E2" s="34" t="s">
        <v>0</v>
      </c>
      <c r="F2" s="35"/>
      <c r="G2" s="38" t="s">
        <v>1</v>
      </c>
      <c r="H2" s="39"/>
      <c r="I2" s="39"/>
      <c r="J2" s="39"/>
      <c r="K2" s="39"/>
      <c r="L2" s="39"/>
      <c r="M2" s="39"/>
      <c r="N2" s="39"/>
      <c r="O2" s="39"/>
      <c r="P2" s="39"/>
      <c r="Q2" s="1"/>
      <c r="R2" s="38" t="s">
        <v>2</v>
      </c>
      <c r="S2" s="39"/>
      <c r="T2" s="39"/>
      <c r="U2" s="39"/>
      <c r="V2" s="39"/>
      <c r="W2" s="39"/>
      <c r="X2" s="39"/>
      <c r="Y2" s="39"/>
      <c r="Z2" s="39"/>
      <c r="AA2" s="39"/>
      <c r="AB2" s="40"/>
    </row>
    <row r="3" spans="1:28" s="2" customFormat="1" ht="15" thickBot="1" x14ac:dyDescent="0.35">
      <c r="A3" s="33"/>
      <c r="B3" s="33"/>
      <c r="C3" s="33"/>
      <c r="D3" s="33"/>
      <c r="E3" s="36"/>
      <c r="F3" s="37"/>
      <c r="G3" s="41" t="s">
        <v>3</v>
      </c>
      <c r="H3" s="42"/>
      <c r="I3" s="43" t="s">
        <v>4</v>
      </c>
      <c r="J3" s="44"/>
      <c r="K3" s="45" t="s">
        <v>5</v>
      </c>
      <c r="L3" s="44"/>
      <c r="M3" s="45" t="s">
        <v>6</v>
      </c>
      <c r="N3" s="44"/>
      <c r="O3" s="45" t="s">
        <v>7</v>
      </c>
      <c r="P3" s="46"/>
      <c r="Q3" s="3"/>
      <c r="R3" s="41" t="s">
        <v>3</v>
      </c>
      <c r="S3" s="44"/>
      <c r="T3" s="45" t="s">
        <v>4</v>
      </c>
      <c r="U3" s="44"/>
      <c r="V3" s="45" t="s">
        <v>5</v>
      </c>
      <c r="W3" s="44"/>
      <c r="X3" s="45" t="s">
        <v>6</v>
      </c>
      <c r="Y3" s="44"/>
      <c r="Z3" s="45" t="s">
        <v>7</v>
      </c>
      <c r="AA3" s="46"/>
      <c r="AB3" s="3"/>
    </row>
    <row r="4" spans="1:28" s="2" customFormat="1" ht="67.2" x14ac:dyDescent="0.3">
      <c r="A4" s="4" t="s">
        <v>8</v>
      </c>
      <c r="B4" s="5" t="s">
        <v>9</v>
      </c>
      <c r="C4" s="5" t="s">
        <v>10</v>
      </c>
      <c r="D4" s="6" t="s">
        <v>11</v>
      </c>
      <c r="E4" s="7" t="s">
        <v>12</v>
      </c>
      <c r="F4" s="8" t="s">
        <v>13</v>
      </c>
      <c r="G4" s="9" t="s">
        <v>12</v>
      </c>
      <c r="H4" s="10" t="s">
        <v>13</v>
      </c>
      <c r="I4" s="10" t="s">
        <v>12</v>
      </c>
      <c r="J4" s="11" t="s">
        <v>13</v>
      </c>
      <c r="K4" s="12" t="s">
        <v>12</v>
      </c>
      <c r="L4" s="11" t="s">
        <v>13</v>
      </c>
      <c r="M4" s="12" t="s">
        <v>12</v>
      </c>
      <c r="N4" s="11" t="s">
        <v>13</v>
      </c>
      <c r="O4" s="12" t="s">
        <v>12</v>
      </c>
      <c r="P4" s="13" t="s">
        <v>13</v>
      </c>
      <c r="Q4" s="14" t="s">
        <v>0</v>
      </c>
      <c r="R4" s="9" t="s">
        <v>12</v>
      </c>
      <c r="S4" s="11" t="s">
        <v>13</v>
      </c>
      <c r="T4" s="12" t="s">
        <v>12</v>
      </c>
      <c r="U4" s="11" t="s">
        <v>13</v>
      </c>
      <c r="V4" s="12" t="s">
        <v>12</v>
      </c>
      <c r="W4" s="11" t="s">
        <v>13</v>
      </c>
      <c r="X4" s="12" t="s">
        <v>12</v>
      </c>
      <c r="Y4" s="11" t="s">
        <v>13</v>
      </c>
      <c r="Z4" s="12" t="s">
        <v>12</v>
      </c>
      <c r="AA4" s="13" t="s">
        <v>13</v>
      </c>
      <c r="AB4" s="14" t="s">
        <v>0</v>
      </c>
    </row>
    <row r="5" spans="1:28" x14ac:dyDescent="0.3">
      <c r="A5" s="15" t="str">
        <f>'[1]ZwischenTabelle 2'!B4</f>
        <v>acidification</v>
      </c>
      <c r="B5" s="15" t="str">
        <f>'[1]ZwischenTabelle 2'!C4</f>
        <v>acidification</v>
      </c>
      <c r="C5" s="15" t="str">
        <f>'[1]ZwischenTabelle 2'!D4</f>
        <v>pollution</v>
      </c>
      <c r="D5" s="15" t="str">
        <f>'[1]ZwischenTabelle 2'!E4</f>
        <v>anthropogenic activities in general</v>
      </c>
      <c r="E5" s="16">
        <f t="shared" ref="E5:F36" si="0">G5+I5+K5+M5+O5+R5+T5+V5+X5+Z5</f>
        <v>3</v>
      </c>
      <c r="F5" s="17">
        <f t="shared" si="0"/>
        <v>0</v>
      </c>
      <c r="G5" s="18">
        <f>'[1]ZwischenTabelle 2'!G4</f>
        <v>1</v>
      </c>
      <c r="H5" s="19">
        <f>'[1]ZwischenTabelle 2'!H4</f>
        <v>0</v>
      </c>
      <c r="I5" s="18">
        <f>'[1]ZwischenTabelle 2'!I4</f>
        <v>0</v>
      </c>
      <c r="J5" s="19">
        <f>'[1]ZwischenTabelle 2'!J4</f>
        <v>0</v>
      </c>
      <c r="K5" s="18">
        <f>'[1]ZwischenTabelle 2'!K4</f>
        <v>0</v>
      </c>
      <c r="L5" s="19">
        <f>'[1]ZwischenTabelle 2'!L4</f>
        <v>0</v>
      </c>
      <c r="M5" s="18">
        <f>'[1]ZwischenTabelle 2'!M4</f>
        <v>0</v>
      </c>
      <c r="N5" s="19">
        <f>'[1]ZwischenTabelle 2'!N4</f>
        <v>0</v>
      </c>
      <c r="O5" s="18">
        <f>'[1]ZwischenTabelle 2'!O4</f>
        <v>0</v>
      </c>
      <c r="P5" s="20">
        <f>'[1]ZwischenTabelle 2'!P4</f>
        <v>0</v>
      </c>
      <c r="Q5" s="18">
        <f t="shared" ref="Q5:Q68" si="1">SUM(G5:P5)</f>
        <v>1</v>
      </c>
      <c r="R5" s="21">
        <f>'[1]ZwischenTabelle 2'!Q4</f>
        <v>2</v>
      </c>
      <c r="S5" s="19">
        <f>'[1]ZwischenTabelle 2'!R4</f>
        <v>0</v>
      </c>
      <c r="T5" s="18">
        <f>'[1]ZwischenTabelle 2'!S4</f>
        <v>0</v>
      </c>
      <c r="U5" s="19">
        <f>'[1]ZwischenTabelle 2'!T4</f>
        <v>0</v>
      </c>
      <c r="V5" s="18">
        <f>'[1]ZwischenTabelle 2'!U4</f>
        <v>0</v>
      </c>
      <c r="W5" s="19">
        <f>'[1]ZwischenTabelle 2'!V4</f>
        <v>0</v>
      </c>
      <c r="X5" s="18">
        <f>'[1]ZwischenTabelle 2'!W4</f>
        <v>0</v>
      </c>
      <c r="Y5" s="19">
        <f>'[1]ZwischenTabelle 2'!X4</f>
        <v>0</v>
      </c>
      <c r="Z5" s="18">
        <f>'[1]ZwischenTabelle 2'!Y4</f>
        <v>0</v>
      </c>
      <c r="AA5" s="20">
        <f>'[1]ZwischenTabelle 2'!Z4</f>
        <v>0</v>
      </c>
      <c r="AB5" s="20">
        <f t="shared" ref="AB5:AB68" si="2">SUM(R5:AA5)</f>
        <v>2</v>
      </c>
    </row>
    <row r="6" spans="1:28" x14ac:dyDescent="0.3">
      <c r="A6" s="15" t="s">
        <v>14</v>
      </c>
      <c r="B6" s="15" t="s">
        <v>15</v>
      </c>
      <c r="C6" s="15" t="s">
        <v>16</v>
      </c>
      <c r="D6" s="15" t="s">
        <v>17</v>
      </c>
      <c r="E6" s="21">
        <f t="shared" si="0"/>
        <v>18</v>
      </c>
      <c r="F6" s="20">
        <f t="shared" si="0"/>
        <v>0</v>
      </c>
      <c r="G6" s="18">
        <f>'[1]ZwischenTabelle 2'!G5</f>
        <v>0</v>
      </c>
      <c r="H6" s="19">
        <f>'[1]ZwischenTabelle 2'!H5</f>
        <v>0</v>
      </c>
      <c r="I6" s="18">
        <f>'[1]ZwischenTabelle 2'!I5</f>
        <v>1</v>
      </c>
      <c r="J6" s="19">
        <f>'[1]ZwischenTabelle 2'!J5</f>
        <v>0</v>
      </c>
      <c r="K6" s="18">
        <f>'[1]ZwischenTabelle 2'!K5</f>
        <v>0</v>
      </c>
      <c r="L6" s="19">
        <f>'[1]ZwischenTabelle 2'!L5</f>
        <v>0</v>
      </c>
      <c r="M6" s="18">
        <f>'[1]ZwischenTabelle 2'!M5</f>
        <v>0</v>
      </c>
      <c r="N6" s="19">
        <f>'[1]ZwischenTabelle 2'!N5</f>
        <v>0</v>
      </c>
      <c r="O6" s="18">
        <f>'[1]ZwischenTabelle 2'!O5</f>
        <v>0</v>
      </c>
      <c r="P6" s="20">
        <f>'[1]ZwischenTabelle 2'!P5</f>
        <v>0</v>
      </c>
      <c r="Q6" s="18">
        <f t="shared" si="1"/>
        <v>1</v>
      </c>
      <c r="R6" s="21">
        <f>'[1]ZwischenTabelle 2'!Q5</f>
        <v>10</v>
      </c>
      <c r="S6" s="19">
        <f>'[1]ZwischenTabelle 2'!R5</f>
        <v>0</v>
      </c>
      <c r="T6" s="18">
        <f>'[1]ZwischenTabelle 2'!S5</f>
        <v>7</v>
      </c>
      <c r="U6" s="19">
        <f>'[1]ZwischenTabelle 2'!T5</f>
        <v>0</v>
      </c>
      <c r="V6" s="18">
        <f>'[1]ZwischenTabelle 2'!U5</f>
        <v>0</v>
      </c>
      <c r="W6" s="19">
        <f>'[1]ZwischenTabelle 2'!V5</f>
        <v>0</v>
      </c>
      <c r="X6" s="18">
        <f>'[1]ZwischenTabelle 2'!W5</f>
        <v>0</v>
      </c>
      <c r="Y6" s="19">
        <f>'[1]ZwischenTabelle 2'!X5</f>
        <v>0</v>
      </c>
      <c r="Z6" s="18">
        <f>'[1]ZwischenTabelle 2'!Y5</f>
        <v>0</v>
      </c>
      <c r="AA6" s="20">
        <f>'[1]ZwischenTabelle 2'!Z5</f>
        <v>0</v>
      </c>
      <c r="AB6" s="20">
        <f t="shared" si="2"/>
        <v>17</v>
      </c>
    </row>
    <row r="7" spans="1:28" x14ac:dyDescent="0.3">
      <c r="A7" s="15" t="s">
        <v>18</v>
      </c>
      <c r="B7" s="15" t="s">
        <v>15</v>
      </c>
      <c r="C7" s="15" t="s">
        <v>19</v>
      </c>
      <c r="D7" s="15" t="s">
        <v>17</v>
      </c>
      <c r="E7" s="21">
        <f t="shared" si="0"/>
        <v>6</v>
      </c>
      <c r="F7" s="20">
        <f t="shared" si="0"/>
        <v>0</v>
      </c>
      <c r="G7" s="18">
        <f>'[1]ZwischenTabelle 2'!G6</f>
        <v>0</v>
      </c>
      <c r="H7" s="19">
        <f>'[1]ZwischenTabelle 2'!H6</f>
        <v>0</v>
      </c>
      <c r="I7" s="18">
        <f>'[1]ZwischenTabelle 2'!I6</f>
        <v>0</v>
      </c>
      <c r="J7" s="19">
        <f>'[1]ZwischenTabelle 2'!J6</f>
        <v>0</v>
      </c>
      <c r="K7" s="18">
        <f>'[1]ZwischenTabelle 2'!K6</f>
        <v>0</v>
      </c>
      <c r="L7" s="19">
        <f>'[1]ZwischenTabelle 2'!L6</f>
        <v>0</v>
      </c>
      <c r="M7" s="18">
        <f>'[1]ZwischenTabelle 2'!M6</f>
        <v>0</v>
      </c>
      <c r="N7" s="19">
        <f>'[1]ZwischenTabelle 2'!N6</f>
        <v>0</v>
      </c>
      <c r="O7" s="18">
        <f>'[1]ZwischenTabelle 2'!O6</f>
        <v>0</v>
      </c>
      <c r="P7" s="20">
        <f>'[1]ZwischenTabelle 2'!P6</f>
        <v>0</v>
      </c>
      <c r="Q7" s="18">
        <f t="shared" si="1"/>
        <v>0</v>
      </c>
      <c r="R7" s="21">
        <f>'[1]ZwischenTabelle 2'!Q6</f>
        <v>3</v>
      </c>
      <c r="S7" s="19">
        <f>'[1]ZwischenTabelle 2'!R6</f>
        <v>0</v>
      </c>
      <c r="T7" s="18">
        <f>'[1]ZwischenTabelle 2'!S6</f>
        <v>3</v>
      </c>
      <c r="U7" s="19">
        <f>'[1]ZwischenTabelle 2'!T6</f>
        <v>0</v>
      </c>
      <c r="V7" s="18">
        <f>'[1]ZwischenTabelle 2'!U6</f>
        <v>0</v>
      </c>
      <c r="W7" s="19">
        <f>'[1]ZwischenTabelle 2'!V6</f>
        <v>0</v>
      </c>
      <c r="X7" s="18">
        <f>'[1]ZwischenTabelle 2'!W6</f>
        <v>0</v>
      </c>
      <c r="Y7" s="19">
        <f>'[1]ZwischenTabelle 2'!X6</f>
        <v>0</v>
      </c>
      <c r="Z7" s="18">
        <f>'[1]ZwischenTabelle 2'!Y6</f>
        <v>0</v>
      </c>
      <c r="AA7" s="20">
        <f>'[1]ZwischenTabelle 2'!Z6</f>
        <v>0</v>
      </c>
      <c r="AB7" s="20">
        <f t="shared" si="2"/>
        <v>6</v>
      </c>
    </row>
    <row r="8" spans="1:28" x14ac:dyDescent="0.3">
      <c r="A8" s="15" t="s">
        <v>20</v>
      </c>
      <c r="B8" s="15" t="s">
        <v>21</v>
      </c>
      <c r="C8" s="15" t="s">
        <v>22</v>
      </c>
      <c r="D8" s="15" t="s">
        <v>23</v>
      </c>
      <c r="E8" s="21">
        <f t="shared" si="0"/>
        <v>33</v>
      </c>
      <c r="F8" s="20">
        <f t="shared" si="0"/>
        <v>0</v>
      </c>
      <c r="G8" s="18">
        <f>'[1]ZwischenTabelle 2'!G7</f>
        <v>8</v>
      </c>
      <c r="H8" s="19">
        <f>'[1]ZwischenTabelle 2'!H7</f>
        <v>0</v>
      </c>
      <c r="I8" s="18">
        <f>'[1]ZwischenTabelle 2'!I7</f>
        <v>1</v>
      </c>
      <c r="J8" s="19">
        <f>'[1]ZwischenTabelle 2'!J7</f>
        <v>0</v>
      </c>
      <c r="K8" s="18">
        <f>'[1]ZwischenTabelle 2'!K7</f>
        <v>0</v>
      </c>
      <c r="L8" s="19">
        <f>'[1]ZwischenTabelle 2'!L7</f>
        <v>0</v>
      </c>
      <c r="M8" s="18">
        <f>'[1]ZwischenTabelle 2'!M7</f>
        <v>1</v>
      </c>
      <c r="N8" s="19">
        <f>'[1]ZwischenTabelle 2'!N7</f>
        <v>0</v>
      </c>
      <c r="O8" s="18">
        <f>'[1]ZwischenTabelle 2'!O7</f>
        <v>0</v>
      </c>
      <c r="P8" s="20">
        <f>'[1]ZwischenTabelle 2'!P7</f>
        <v>0</v>
      </c>
      <c r="Q8" s="18">
        <f t="shared" si="1"/>
        <v>10</v>
      </c>
      <c r="R8" s="21">
        <f>'[1]ZwischenTabelle 2'!Q7</f>
        <v>18</v>
      </c>
      <c r="S8" s="19">
        <f>'[1]ZwischenTabelle 2'!R7</f>
        <v>0</v>
      </c>
      <c r="T8" s="18">
        <f>'[1]ZwischenTabelle 2'!S7</f>
        <v>1</v>
      </c>
      <c r="U8" s="19">
        <f>'[1]ZwischenTabelle 2'!T7</f>
        <v>0</v>
      </c>
      <c r="V8" s="18">
        <f>'[1]ZwischenTabelle 2'!U7</f>
        <v>3</v>
      </c>
      <c r="W8" s="19">
        <f>'[1]ZwischenTabelle 2'!V7</f>
        <v>0</v>
      </c>
      <c r="X8" s="18">
        <f>'[1]ZwischenTabelle 2'!W7</f>
        <v>1</v>
      </c>
      <c r="Y8" s="19">
        <f>'[1]ZwischenTabelle 2'!X7</f>
        <v>0</v>
      </c>
      <c r="Z8" s="18">
        <f>'[1]ZwischenTabelle 2'!Y7</f>
        <v>0</v>
      </c>
      <c r="AA8" s="20">
        <f>'[1]ZwischenTabelle 2'!Z7</f>
        <v>0</v>
      </c>
      <c r="AB8" s="20">
        <f t="shared" si="2"/>
        <v>23</v>
      </c>
    </row>
    <row r="9" spans="1:28" x14ac:dyDescent="0.3">
      <c r="A9" s="15" t="s">
        <v>24</v>
      </c>
      <c r="B9" s="15" t="s">
        <v>21</v>
      </c>
      <c r="C9" s="15" t="s">
        <v>22</v>
      </c>
      <c r="D9" s="15" t="s">
        <v>17</v>
      </c>
      <c r="E9" s="21">
        <f t="shared" si="0"/>
        <v>5</v>
      </c>
      <c r="F9" s="20">
        <f t="shared" si="0"/>
        <v>0</v>
      </c>
      <c r="G9" s="18">
        <f>'[1]ZwischenTabelle 2'!G8</f>
        <v>0</v>
      </c>
      <c r="H9" s="19">
        <f>'[1]ZwischenTabelle 2'!H8</f>
        <v>0</v>
      </c>
      <c r="I9" s="18">
        <f>'[1]ZwischenTabelle 2'!I8</f>
        <v>0</v>
      </c>
      <c r="J9" s="19">
        <f>'[1]ZwischenTabelle 2'!J8</f>
        <v>0</v>
      </c>
      <c r="K9" s="18">
        <f>'[1]ZwischenTabelle 2'!K8</f>
        <v>0</v>
      </c>
      <c r="L9" s="19">
        <f>'[1]ZwischenTabelle 2'!L8</f>
        <v>0</v>
      </c>
      <c r="M9" s="18">
        <f>'[1]ZwischenTabelle 2'!M8</f>
        <v>0</v>
      </c>
      <c r="N9" s="19">
        <f>'[1]ZwischenTabelle 2'!N8</f>
        <v>0</v>
      </c>
      <c r="O9" s="18">
        <f>'[1]ZwischenTabelle 2'!O8</f>
        <v>0</v>
      </c>
      <c r="P9" s="20">
        <f>'[1]ZwischenTabelle 2'!P8</f>
        <v>0</v>
      </c>
      <c r="Q9" s="18">
        <f t="shared" si="1"/>
        <v>0</v>
      </c>
      <c r="R9" s="21">
        <f>'[1]ZwischenTabelle 2'!Q8</f>
        <v>5</v>
      </c>
      <c r="S9" s="19">
        <f>'[1]ZwischenTabelle 2'!R8</f>
        <v>0</v>
      </c>
      <c r="T9" s="18">
        <f>'[1]ZwischenTabelle 2'!S8</f>
        <v>0</v>
      </c>
      <c r="U9" s="19">
        <f>'[1]ZwischenTabelle 2'!T8</f>
        <v>0</v>
      </c>
      <c r="V9" s="18">
        <f>'[1]ZwischenTabelle 2'!U8</f>
        <v>0</v>
      </c>
      <c r="W9" s="19">
        <f>'[1]ZwischenTabelle 2'!V8</f>
        <v>0</v>
      </c>
      <c r="X9" s="18">
        <f>'[1]ZwischenTabelle 2'!W8</f>
        <v>0</v>
      </c>
      <c r="Y9" s="19">
        <f>'[1]ZwischenTabelle 2'!X8</f>
        <v>0</v>
      </c>
      <c r="Z9" s="18">
        <f>'[1]ZwischenTabelle 2'!Y8</f>
        <v>0</v>
      </c>
      <c r="AA9" s="20">
        <f>'[1]ZwischenTabelle 2'!Z8</f>
        <v>0</v>
      </c>
      <c r="AB9" s="20">
        <f t="shared" si="2"/>
        <v>5</v>
      </c>
    </row>
    <row r="10" spans="1:28" x14ac:dyDescent="0.3">
      <c r="A10" s="15" t="s">
        <v>25</v>
      </c>
      <c r="B10" s="15" t="s">
        <v>26</v>
      </c>
      <c r="C10" s="15" t="s">
        <v>19</v>
      </c>
      <c r="D10" s="15" t="s">
        <v>17</v>
      </c>
      <c r="E10" s="21">
        <f t="shared" si="0"/>
        <v>6</v>
      </c>
      <c r="F10" s="20">
        <f t="shared" si="0"/>
        <v>0</v>
      </c>
      <c r="G10" s="18">
        <f>'[1]ZwischenTabelle 2'!G9</f>
        <v>0</v>
      </c>
      <c r="H10" s="19">
        <f>'[1]ZwischenTabelle 2'!H9</f>
        <v>0</v>
      </c>
      <c r="I10" s="18">
        <f>'[1]ZwischenTabelle 2'!I9</f>
        <v>0</v>
      </c>
      <c r="J10" s="19">
        <f>'[1]ZwischenTabelle 2'!J9</f>
        <v>0</v>
      </c>
      <c r="K10" s="18">
        <f>'[1]ZwischenTabelle 2'!K9</f>
        <v>0</v>
      </c>
      <c r="L10" s="19">
        <f>'[1]ZwischenTabelle 2'!L9</f>
        <v>0</v>
      </c>
      <c r="M10" s="18">
        <f>'[1]ZwischenTabelle 2'!M9</f>
        <v>1</v>
      </c>
      <c r="N10" s="19">
        <f>'[1]ZwischenTabelle 2'!N9</f>
        <v>0</v>
      </c>
      <c r="O10" s="18">
        <f>'[1]ZwischenTabelle 2'!O9</f>
        <v>0</v>
      </c>
      <c r="P10" s="20">
        <f>'[1]ZwischenTabelle 2'!P9</f>
        <v>0</v>
      </c>
      <c r="Q10" s="18">
        <f t="shared" si="1"/>
        <v>1</v>
      </c>
      <c r="R10" s="21">
        <f>'[1]ZwischenTabelle 2'!Q9</f>
        <v>0</v>
      </c>
      <c r="S10" s="19">
        <f>'[1]ZwischenTabelle 2'!R9</f>
        <v>0</v>
      </c>
      <c r="T10" s="18">
        <f>'[1]ZwischenTabelle 2'!S9</f>
        <v>3</v>
      </c>
      <c r="U10" s="19">
        <f>'[1]ZwischenTabelle 2'!T9</f>
        <v>0</v>
      </c>
      <c r="V10" s="18">
        <f>'[1]ZwischenTabelle 2'!U9</f>
        <v>2</v>
      </c>
      <c r="W10" s="19">
        <f>'[1]ZwischenTabelle 2'!V9</f>
        <v>0</v>
      </c>
      <c r="X10" s="18">
        <f>'[1]ZwischenTabelle 2'!W9</f>
        <v>0</v>
      </c>
      <c r="Y10" s="19">
        <f>'[1]ZwischenTabelle 2'!X9</f>
        <v>0</v>
      </c>
      <c r="Z10" s="18">
        <f>'[1]ZwischenTabelle 2'!Y9</f>
        <v>0</v>
      </c>
      <c r="AA10" s="20">
        <f>'[1]ZwischenTabelle 2'!Z9</f>
        <v>0</v>
      </c>
      <c r="AB10" s="20">
        <f t="shared" si="2"/>
        <v>5</v>
      </c>
    </row>
    <row r="11" spans="1:28" x14ac:dyDescent="0.3">
      <c r="A11" s="15" t="s">
        <v>27</v>
      </c>
      <c r="B11" s="15" t="s">
        <v>28</v>
      </c>
      <c r="C11" s="15" t="s">
        <v>29</v>
      </c>
      <c r="D11" s="15" t="s">
        <v>30</v>
      </c>
      <c r="E11" s="21">
        <f t="shared" si="0"/>
        <v>13</v>
      </c>
      <c r="F11" s="20">
        <f t="shared" si="0"/>
        <v>0</v>
      </c>
      <c r="G11" s="18">
        <f>'[1]ZwischenTabelle 2'!G10</f>
        <v>2</v>
      </c>
      <c r="H11" s="19">
        <f>'[1]ZwischenTabelle 2'!H10</f>
        <v>0</v>
      </c>
      <c r="I11" s="18">
        <f>'[1]ZwischenTabelle 2'!I10</f>
        <v>0</v>
      </c>
      <c r="J11" s="19">
        <f>'[1]ZwischenTabelle 2'!J10</f>
        <v>0</v>
      </c>
      <c r="K11" s="18">
        <f>'[1]ZwischenTabelle 2'!K10</f>
        <v>0</v>
      </c>
      <c r="L11" s="19">
        <f>'[1]ZwischenTabelle 2'!L10</f>
        <v>0</v>
      </c>
      <c r="M11" s="18">
        <f>'[1]ZwischenTabelle 2'!M10</f>
        <v>0</v>
      </c>
      <c r="N11" s="19">
        <f>'[1]ZwischenTabelle 2'!N10</f>
        <v>0</v>
      </c>
      <c r="O11" s="18">
        <f>'[1]ZwischenTabelle 2'!O10</f>
        <v>0</v>
      </c>
      <c r="P11" s="20">
        <f>'[1]ZwischenTabelle 2'!P10</f>
        <v>0</v>
      </c>
      <c r="Q11" s="18">
        <f t="shared" si="1"/>
        <v>2</v>
      </c>
      <c r="R11" s="21">
        <f>'[1]ZwischenTabelle 2'!Q10</f>
        <v>7</v>
      </c>
      <c r="S11" s="19">
        <f>'[1]ZwischenTabelle 2'!R10</f>
        <v>0</v>
      </c>
      <c r="T11" s="18">
        <f>'[1]ZwischenTabelle 2'!S10</f>
        <v>4</v>
      </c>
      <c r="U11" s="19">
        <f>'[1]ZwischenTabelle 2'!T10</f>
        <v>0</v>
      </c>
      <c r="V11" s="18">
        <f>'[1]ZwischenTabelle 2'!U10</f>
        <v>0</v>
      </c>
      <c r="W11" s="19">
        <f>'[1]ZwischenTabelle 2'!V10</f>
        <v>0</v>
      </c>
      <c r="X11" s="18">
        <f>'[1]ZwischenTabelle 2'!W10</f>
        <v>0</v>
      </c>
      <c r="Y11" s="19">
        <f>'[1]ZwischenTabelle 2'!X10</f>
        <v>0</v>
      </c>
      <c r="Z11" s="18">
        <f>'[1]ZwischenTabelle 2'!Y10</f>
        <v>0</v>
      </c>
      <c r="AA11" s="20">
        <f>'[1]ZwischenTabelle 2'!Z10</f>
        <v>0</v>
      </c>
      <c r="AB11" s="20">
        <f t="shared" si="2"/>
        <v>11</v>
      </c>
    </row>
    <row r="12" spans="1:28" x14ac:dyDescent="0.3">
      <c r="A12" s="15" t="s">
        <v>31</v>
      </c>
      <c r="B12" s="15" t="s">
        <v>32</v>
      </c>
      <c r="C12" s="15" t="s">
        <v>33</v>
      </c>
      <c r="D12" s="15" t="s">
        <v>17</v>
      </c>
      <c r="E12" s="21">
        <f t="shared" si="0"/>
        <v>10</v>
      </c>
      <c r="F12" s="20">
        <f t="shared" si="0"/>
        <v>0</v>
      </c>
      <c r="G12" s="18">
        <f>'[1]ZwischenTabelle 2'!G11</f>
        <v>0</v>
      </c>
      <c r="H12" s="19">
        <f>'[1]ZwischenTabelle 2'!H11</f>
        <v>0</v>
      </c>
      <c r="I12" s="18">
        <f>'[1]ZwischenTabelle 2'!I11</f>
        <v>0</v>
      </c>
      <c r="J12" s="19">
        <f>'[1]ZwischenTabelle 2'!J11</f>
        <v>0</v>
      </c>
      <c r="K12" s="18">
        <f>'[1]ZwischenTabelle 2'!K11</f>
        <v>0</v>
      </c>
      <c r="L12" s="19">
        <f>'[1]ZwischenTabelle 2'!L11</f>
        <v>0</v>
      </c>
      <c r="M12" s="18">
        <f>'[1]ZwischenTabelle 2'!M11</f>
        <v>0</v>
      </c>
      <c r="N12" s="19">
        <f>'[1]ZwischenTabelle 2'!N11</f>
        <v>0</v>
      </c>
      <c r="O12" s="18">
        <f>'[1]ZwischenTabelle 2'!O11</f>
        <v>0</v>
      </c>
      <c r="P12" s="20">
        <f>'[1]ZwischenTabelle 2'!P11</f>
        <v>0</v>
      </c>
      <c r="Q12" s="18">
        <f t="shared" si="1"/>
        <v>0</v>
      </c>
      <c r="R12" s="21">
        <f>'[1]ZwischenTabelle 2'!Q11</f>
        <v>10</v>
      </c>
      <c r="S12" s="19">
        <f>'[1]ZwischenTabelle 2'!R11</f>
        <v>0</v>
      </c>
      <c r="T12" s="18">
        <f>'[1]ZwischenTabelle 2'!S11</f>
        <v>0</v>
      </c>
      <c r="U12" s="19">
        <f>'[1]ZwischenTabelle 2'!T11</f>
        <v>0</v>
      </c>
      <c r="V12" s="18">
        <f>'[1]ZwischenTabelle 2'!U11</f>
        <v>0</v>
      </c>
      <c r="W12" s="19">
        <f>'[1]ZwischenTabelle 2'!V11</f>
        <v>0</v>
      </c>
      <c r="X12" s="18">
        <f>'[1]ZwischenTabelle 2'!W11</f>
        <v>0</v>
      </c>
      <c r="Y12" s="19">
        <f>'[1]ZwischenTabelle 2'!X11</f>
        <v>0</v>
      </c>
      <c r="Z12" s="18">
        <f>'[1]ZwischenTabelle 2'!Y11</f>
        <v>0</v>
      </c>
      <c r="AA12" s="20">
        <f>'[1]ZwischenTabelle 2'!Z11</f>
        <v>0</v>
      </c>
      <c r="AB12" s="20">
        <f t="shared" si="2"/>
        <v>10</v>
      </c>
    </row>
    <row r="13" spans="1:28" x14ac:dyDescent="0.3">
      <c r="A13" s="15" t="s">
        <v>34</v>
      </c>
      <c r="B13" s="15" t="s">
        <v>21</v>
      </c>
      <c r="C13" s="15" t="s">
        <v>22</v>
      </c>
      <c r="D13" s="15" t="s">
        <v>17</v>
      </c>
      <c r="E13" s="21">
        <f t="shared" si="0"/>
        <v>2</v>
      </c>
      <c r="F13" s="20">
        <f t="shared" si="0"/>
        <v>0</v>
      </c>
      <c r="G13" s="18">
        <f>'[1]ZwischenTabelle 2'!G12</f>
        <v>0</v>
      </c>
      <c r="H13" s="19">
        <f>'[1]ZwischenTabelle 2'!H12</f>
        <v>0</v>
      </c>
      <c r="I13" s="18">
        <f>'[1]ZwischenTabelle 2'!I12</f>
        <v>0</v>
      </c>
      <c r="J13" s="19">
        <f>'[1]ZwischenTabelle 2'!J12</f>
        <v>0</v>
      </c>
      <c r="K13" s="18">
        <f>'[1]ZwischenTabelle 2'!K12</f>
        <v>0</v>
      </c>
      <c r="L13" s="19">
        <f>'[1]ZwischenTabelle 2'!L12</f>
        <v>0</v>
      </c>
      <c r="M13" s="18">
        <f>'[1]ZwischenTabelle 2'!M12</f>
        <v>0</v>
      </c>
      <c r="N13" s="19">
        <f>'[1]ZwischenTabelle 2'!N12</f>
        <v>0</v>
      </c>
      <c r="O13" s="18">
        <f>'[1]ZwischenTabelle 2'!O12</f>
        <v>0</v>
      </c>
      <c r="P13" s="20">
        <f>'[1]ZwischenTabelle 2'!P12</f>
        <v>0</v>
      </c>
      <c r="Q13" s="18">
        <f t="shared" si="1"/>
        <v>0</v>
      </c>
      <c r="R13" s="21">
        <f>'[1]ZwischenTabelle 2'!Q12</f>
        <v>2</v>
      </c>
      <c r="S13" s="19">
        <f>'[1]ZwischenTabelle 2'!R12</f>
        <v>0</v>
      </c>
      <c r="T13" s="18">
        <f>'[1]ZwischenTabelle 2'!S12</f>
        <v>0</v>
      </c>
      <c r="U13" s="19">
        <f>'[1]ZwischenTabelle 2'!T12</f>
        <v>0</v>
      </c>
      <c r="V13" s="18">
        <f>'[1]ZwischenTabelle 2'!U12</f>
        <v>0</v>
      </c>
      <c r="W13" s="19">
        <f>'[1]ZwischenTabelle 2'!V12</f>
        <v>0</v>
      </c>
      <c r="X13" s="18">
        <f>'[1]ZwischenTabelle 2'!W12</f>
        <v>0</v>
      </c>
      <c r="Y13" s="19">
        <f>'[1]ZwischenTabelle 2'!X12</f>
        <v>0</v>
      </c>
      <c r="Z13" s="18">
        <f>'[1]ZwischenTabelle 2'!Y12</f>
        <v>0</v>
      </c>
      <c r="AA13" s="20">
        <f>'[1]ZwischenTabelle 2'!Z12</f>
        <v>0</v>
      </c>
      <c r="AB13" s="20">
        <f t="shared" si="2"/>
        <v>2</v>
      </c>
    </row>
    <row r="14" spans="1:28" x14ac:dyDescent="0.3">
      <c r="A14" s="15" t="s">
        <v>35</v>
      </c>
      <c r="B14" s="15" t="s">
        <v>15</v>
      </c>
      <c r="C14" s="15" t="s">
        <v>16</v>
      </c>
      <c r="D14" s="15" t="s">
        <v>30</v>
      </c>
      <c r="E14" s="21">
        <f t="shared" si="0"/>
        <v>7</v>
      </c>
      <c r="F14" s="20">
        <f t="shared" si="0"/>
        <v>0</v>
      </c>
      <c r="G14" s="18">
        <f>'[1]ZwischenTabelle 2'!G13</f>
        <v>0</v>
      </c>
      <c r="H14" s="19">
        <f>'[1]ZwischenTabelle 2'!H13</f>
        <v>0</v>
      </c>
      <c r="I14" s="18">
        <f>'[1]ZwischenTabelle 2'!I13</f>
        <v>0</v>
      </c>
      <c r="J14" s="19">
        <f>'[1]ZwischenTabelle 2'!J13</f>
        <v>0</v>
      </c>
      <c r="K14" s="18">
        <f>'[1]ZwischenTabelle 2'!K13</f>
        <v>0</v>
      </c>
      <c r="L14" s="19">
        <f>'[1]ZwischenTabelle 2'!L13</f>
        <v>0</v>
      </c>
      <c r="M14" s="18">
        <f>'[1]ZwischenTabelle 2'!M13</f>
        <v>0</v>
      </c>
      <c r="N14" s="19">
        <f>'[1]ZwischenTabelle 2'!N13</f>
        <v>0</v>
      </c>
      <c r="O14" s="18">
        <f>'[1]ZwischenTabelle 2'!O13</f>
        <v>0</v>
      </c>
      <c r="P14" s="20">
        <f>'[1]ZwischenTabelle 2'!P13</f>
        <v>0</v>
      </c>
      <c r="Q14" s="18">
        <f t="shared" si="1"/>
        <v>0</v>
      </c>
      <c r="R14" s="21">
        <f>'[1]ZwischenTabelle 2'!Q13</f>
        <v>7</v>
      </c>
      <c r="S14" s="19">
        <f>'[1]ZwischenTabelle 2'!R13</f>
        <v>0</v>
      </c>
      <c r="T14" s="18">
        <f>'[1]ZwischenTabelle 2'!S13</f>
        <v>0</v>
      </c>
      <c r="U14" s="19">
        <f>'[1]ZwischenTabelle 2'!T13</f>
        <v>0</v>
      </c>
      <c r="V14" s="18">
        <f>'[1]ZwischenTabelle 2'!U13</f>
        <v>0</v>
      </c>
      <c r="W14" s="19">
        <f>'[1]ZwischenTabelle 2'!V13</f>
        <v>0</v>
      </c>
      <c r="X14" s="18">
        <f>'[1]ZwischenTabelle 2'!W13</f>
        <v>0</v>
      </c>
      <c r="Y14" s="19">
        <f>'[1]ZwischenTabelle 2'!X13</f>
        <v>0</v>
      </c>
      <c r="Z14" s="18">
        <f>'[1]ZwischenTabelle 2'!Y13</f>
        <v>0</v>
      </c>
      <c r="AA14" s="20">
        <f>'[1]ZwischenTabelle 2'!Z13</f>
        <v>0</v>
      </c>
      <c r="AB14" s="20">
        <f t="shared" si="2"/>
        <v>7</v>
      </c>
    </row>
    <row r="15" spans="1:28" x14ac:dyDescent="0.3">
      <c r="A15" s="15" t="s">
        <v>36</v>
      </c>
      <c r="B15" s="15" t="s">
        <v>26</v>
      </c>
      <c r="C15" s="15" t="s">
        <v>37</v>
      </c>
      <c r="D15" s="15" t="s">
        <v>30</v>
      </c>
      <c r="E15" s="21">
        <f t="shared" si="0"/>
        <v>2</v>
      </c>
      <c r="F15" s="20">
        <f t="shared" si="0"/>
        <v>1</v>
      </c>
      <c r="G15" s="18">
        <f>'[1]ZwischenTabelle 2'!G14</f>
        <v>0</v>
      </c>
      <c r="H15" s="19">
        <f>'[1]ZwischenTabelle 2'!H14</f>
        <v>0</v>
      </c>
      <c r="I15" s="18">
        <f>'[1]ZwischenTabelle 2'!I14</f>
        <v>1</v>
      </c>
      <c r="J15" s="19">
        <f>'[1]ZwischenTabelle 2'!J14</f>
        <v>0</v>
      </c>
      <c r="K15" s="18">
        <f>'[1]ZwischenTabelle 2'!K14</f>
        <v>0</v>
      </c>
      <c r="L15" s="19">
        <f>'[1]ZwischenTabelle 2'!L14</f>
        <v>0</v>
      </c>
      <c r="M15" s="18">
        <f>'[1]ZwischenTabelle 2'!M14</f>
        <v>1</v>
      </c>
      <c r="N15" s="19">
        <f>'[1]ZwischenTabelle 2'!N14</f>
        <v>0</v>
      </c>
      <c r="O15" s="18">
        <f>'[1]ZwischenTabelle 2'!O14</f>
        <v>0</v>
      </c>
      <c r="P15" s="20">
        <f>'[1]ZwischenTabelle 2'!P14</f>
        <v>1</v>
      </c>
      <c r="Q15" s="18">
        <f t="shared" si="1"/>
        <v>3</v>
      </c>
      <c r="R15" s="21">
        <f>'[1]ZwischenTabelle 2'!Q14</f>
        <v>0</v>
      </c>
      <c r="S15" s="19">
        <f>'[1]ZwischenTabelle 2'!R14</f>
        <v>0</v>
      </c>
      <c r="T15" s="18">
        <f>'[1]ZwischenTabelle 2'!S14</f>
        <v>0</v>
      </c>
      <c r="U15" s="19">
        <f>'[1]ZwischenTabelle 2'!T14</f>
        <v>0</v>
      </c>
      <c r="V15" s="18">
        <f>'[1]ZwischenTabelle 2'!U14</f>
        <v>0</v>
      </c>
      <c r="W15" s="19">
        <f>'[1]ZwischenTabelle 2'!V14</f>
        <v>0</v>
      </c>
      <c r="X15" s="18">
        <f>'[1]ZwischenTabelle 2'!W14</f>
        <v>0</v>
      </c>
      <c r="Y15" s="19">
        <f>'[1]ZwischenTabelle 2'!X14</f>
        <v>0</v>
      </c>
      <c r="Z15" s="18">
        <f>'[1]ZwischenTabelle 2'!Y14</f>
        <v>0</v>
      </c>
      <c r="AA15" s="20">
        <f>'[1]ZwischenTabelle 2'!Z14</f>
        <v>0</v>
      </c>
      <c r="AB15" s="20">
        <f t="shared" si="2"/>
        <v>0</v>
      </c>
    </row>
    <row r="16" spans="1:28" x14ac:dyDescent="0.3">
      <c r="A16" s="15" t="s">
        <v>38</v>
      </c>
      <c r="B16" s="15" t="s">
        <v>39</v>
      </c>
      <c r="C16" s="15" t="s">
        <v>29</v>
      </c>
      <c r="D16" s="15" t="s">
        <v>30</v>
      </c>
      <c r="E16" s="21">
        <f t="shared" si="0"/>
        <v>2</v>
      </c>
      <c r="F16" s="20">
        <f t="shared" si="0"/>
        <v>0</v>
      </c>
      <c r="G16" s="18">
        <f>'[1]ZwischenTabelle 2'!G15</f>
        <v>0</v>
      </c>
      <c r="H16" s="19">
        <f>'[1]ZwischenTabelle 2'!H15</f>
        <v>0</v>
      </c>
      <c r="I16" s="18">
        <f>'[1]ZwischenTabelle 2'!I15</f>
        <v>0</v>
      </c>
      <c r="J16" s="19">
        <f>'[1]ZwischenTabelle 2'!J15</f>
        <v>0</v>
      </c>
      <c r="K16" s="18">
        <f>'[1]ZwischenTabelle 2'!K15</f>
        <v>0</v>
      </c>
      <c r="L16" s="19">
        <f>'[1]ZwischenTabelle 2'!L15</f>
        <v>0</v>
      </c>
      <c r="M16" s="18">
        <f>'[1]ZwischenTabelle 2'!M15</f>
        <v>0</v>
      </c>
      <c r="N16" s="19">
        <f>'[1]ZwischenTabelle 2'!N15</f>
        <v>0</v>
      </c>
      <c r="O16" s="18">
        <f>'[1]ZwischenTabelle 2'!O15</f>
        <v>0</v>
      </c>
      <c r="P16" s="20">
        <f>'[1]ZwischenTabelle 2'!P15</f>
        <v>0</v>
      </c>
      <c r="Q16" s="18">
        <f t="shared" si="1"/>
        <v>0</v>
      </c>
      <c r="R16" s="21">
        <f>'[1]ZwischenTabelle 2'!Q15</f>
        <v>0</v>
      </c>
      <c r="S16" s="19">
        <f>'[1]ZwischenTabelle 2'!R15</f>
        <v>0</v>
      </c>
      <c r="T16" s="18">
        <f>'[1]ZwischenTabelle 2'!S15</f>
        <v>0</v>
      </c>
      <c r="U16" s="19">
        <f>'[1]ZwischenTabelle 2'!T15</f>
        <v>0</v>
      </c>
      <c r="V16" s="18">
        <f>'[1]ZwischenTabelle 2'!U15</f>
        <v>0</v>
      </c>
      <c r="W16" s="19">
        <f>'[1]ZwischenTabelle 2'!V15</f>
        <v>0</v>
      </c>
      <c r="X16" s="18">
        <f>'[1]ZwischenTabelle 2'!W15</f>
        <v>2</v>
      </c>
      <c r="Y16" s="19">
        <f>'[1]ZwischenTabelle 2'!X15</f>
        <v>0</v>
      </c>
      <c r="Z16" s="18">
        <f>'[1]ZwischenTabelle 2'!Y15</f>
        <v>0</v>
      </c>
      <c r="AA16" s="20">
        <f>'[1]ZwischenTabelle 2'!Z15</f>
        <v>0</v>
      </c>
      <c r="AB16" s="20">
        <f t="shared" si="2"/>
        <v>2</v>
      </c>
    </row>
    <row r="17" spans="1:28" x14ac:dyDescent="0.3">
      <c r="A17" s="15" t="s">
        <v>40</v>
      </c>
      <c r="B17" s="15" t="s">
        <v>41</v>
      </c>
      <c r="C17" s="15" t="s">
        <v>22</v>
      </c>
      <c r="D17" s="15" t="s">
        <v>23</v>
      </c>
      <c r="E17" s="21">
        <f t="shared" si="0"/>
        <v>1</v>
      </c>
      <c r="F17" s="20">
        <f t="shared" si="0"/>
        <v>0</v>
      </c>
      <c r="G17" s="18">
        <f>'[1]ZwischenTabelle 2'!G16</f>
        <v>0</v>
      </c>
      <c r="H17" s="19">
        <f>'[1]ZwischenTabelle 2'!H16</f>
        <v>0</v>
      </c>
      <c r="I17" s="18">
        <f>'[1]ZwischenTabelle 2'!I16</f>
        <v>0</v>
      </c>
      <c r="J17" s="19">
        <f>'[1]ZwischenTabelle 2'!J16</f>
        <v>0</v>
      </c>
      <c r="K17" s="18">
        <f>'[1]ZwischenTabelle 2'!K16</f>
        <v>0</v>
      </c>
      <c r="L17" s="19">
        <f>'[1]ZwischenTabelle 2'!L16</f>
        <v>0</v>
      </c>
      <c r="M17" s="18">
        <f>'[1]ZwischenTabelle 2'!M16</f>
        <v>0</v>
      </c>
      <c r="N17" s="19">
        <f>'[1]ZwischenTabelle 2'!N16</f>
        <v>0</v>
      </c>
      <c r="O17" s="18">
        <f>'[1]ZwischenTabelle 2'!O16</f>
        <v>0</v>
      </c>
      <c r="P17" s="20">
        <f>'[1]ZwischenTabelle 2'!P16</f>
        <v>0</v>
      </c>
      <c r="Q17" s="18">
        <f t="shared" si="1"/>
        <v>0</v>
      </c>
      <c r="R17" s="21">
        <f>'[1]ZwischenTabelle 2'!Q16</f>
        <v>1</v>
      </c>
      <c r="S17" s="19">
        <f>'[1]ZwischenTabelle 2'!R16</f>
        <v>0</v>
      </c>
      <c r="T17" s="18">
        <f>'[1]ZwischenTabelle 2'!S16</f>
        <v>0</v>
      </c>
      <c r="U17" s="19">
        <f>'[1]ZwischenTabelle 2'!T16</f>
        <v>0</v>
      </c>
      <c r="V17" s="18">
        <f>'[1]ZwischenTabelle 2'!U16</f>
        <v>0</v>
      </c>
      <c r="W17" s="19">
        <f>'[1]ZwischenTabelle 2'!V16</f>
        <v>0</v>
      </c>
      <c r="X17" s="18">
        <f>'[1]ZwischenTabelle 2'!W16</f>
        <v>0</v>
      </c>
      <c r="Y17" s="19">
        <f>'[1]ZwischenTabelle 2'!X16</f>
        <v>0</v>
      </c>
      <c r="Z17" s="18">
        <f>'[1]ZwischenTabelle 2'!Y16</f>
        <v>0</v>
      </c>
      <c r="AA17" s="20">
        <f>'[1]ZwischenTabelle 2'!Z16</f>
        <v>0</v>
      </c>
      <c r="AB17" s="20">
        <f t="shared" si="2"/>
        <v>1</v>
      </c>
    </row>
    <row r="18" spans="1:28" x14ac:dyDescent="0.3">
      <c r="A18" s="15" t="s">
        <v>42</v>
      </c>
      <c r="B18" s="15" t="s">
        <v>43</v>
      </c>
      <c r="C18" s="15" t="s">
        <v>44</v>
      </c>
      <c r="D18" s="15" t="s">
        <v>30</v>
      </c>
      <c r="E18" s="21">
        <f t="shared" si="0"/>
        <v>36</v>
      </c>
      <c r="F18" s="20">
        <f t="shared" si="0"/>
        <v>2</v>
      </c>
      <c r="G18" s="18">
        <f>'[1]ZwischenTabelle 2'!G17</f>
        <v>2</v>
      </c>
      <c r="H18" s="19">
        <f>'[1]ZwischenTabelle 2'!H17</f>
        <v>0</v>
      </c>
      <c r="I18" s="18">
        <f>'[1]ZwischenTabelle 2'!I17</f>
        <v>0</v>
      </c>
      <c r="J18" s="19">
        <f>'[1]ZwischenTabelle 2'!J17</f>
        <v>0</v>
      </c>
      <c r="K18" s="18">
        <f>'[1]ZwischenTabelle 2'!K17</f>
        <v>0</v>
      </c>
      <c r="L18" s="19">
        <f>'[1]ZwischenTabelle 2'!L17</f>
        <v>0</v>
      </c>
      <c r="M18" s="18">
        <f>'[1]ZwischenTabelle 2'!M17</f>
        <v>2</v>
      </c>
      <c r="N18" s="19">
        <f>'[1]ZwischenTabelle 2'!N17</f>
        <v>0</v>
      </c>
      <c r="O18" s="18">
        <f>'[1]ZwischenTabelle 2'!O17</f>
        <v>0</v>
      </c>
      <c r="P18" s="20">
        <f>'[1]ZwischenTabelle 2'!P17</f>
        <v>0</v>
      </c>
      <c r="Q18" s="18">
        <f t="shared" si="1"/>
        <v>4</v>
      </c>
      <c r="R18" s="21">
        <f>'[1]ZwischenTabelle 2'!Q17</f>
        <v>18</v>
      </c>
      <c r="S18" s="19">
        <f>'[1]ZwischenTabelle 2'!R17</f>
        <v>2</v>
      </c>
      <c r="T18" s="18">
        <f>'[1]ZwischenTabelle 2'!S17</f>
        <v>10</v>
      </c>
      <c r="U18" s="19">
        <f>'[1]ZwischenTabelle 2'!T17</f>
        <v>0</v>
      </c>
      <c r="V18" s="18">
        <f>'[1]ZwischenTabelle 2'!U17</f>
        <v>2</v>
      </c>
      <c r="W18" s="19">
        <f>'[1]ZwischenTabelle 2'!V17</f>
        <v>0</v>
      </c>
      <c r="X18" s="18">
        <f>'[1]ZwischenTabelle 2'!W17</f>
        <v>1</v>
      </c>
      <c r="Y18" s="19">
        <f>'[1]ZwischenTabelle 2'!X17</f>
        <v>0</v>
      </c>
      <c r="Z18" s="18">
        <f>'[1]ZwischenTabelle 2'!Y17</f>
        <v>1</v>
      </c>
      <c r="AA18" s="20">
        <f>'[1]ZwischenTabelle 2'!Z17</f>
        <v>0</v>
      </c>
      <c r="AB18" s="20">
        <f t="shared" si="2"/>
        <v>34</v>
      </c>
    </row>
    <row r="19" spans="1:28" x14ac:dyDescent="0.3">
      <c r="A19" s="15" t="s">
        <v>45</v>
      </c>
      <c r="B19" s="15" t="s">
        <v>43</v>
      </c>
      <c r="C19" s="15" t="s">
        <v>44</v>
      </c>
      <c r="D19" s="15" t="s">
        <v>30</v>
      </c>
      <c r="E19" s="21">
        <f t="shared" si="0"/>
        <v>1</v>
      </c>
      <c r="F19" s="20">
        <f t="shared" si="0"/>
        <v>0</v>
      </c>
      <c r="G19" s="18">
        <f>'[1]ZwischenTabelle 2'!G18</f>
        <v>1</v>
      </c>
      <c r="H19" s="19">
        <f>'[1]ZwischenTabelle 2'!H18</f>
        <v>0</v>
      </c>
      <c r="I19" s="18">
        <f>'[1]ZwischenTabelle 2'!I18</f>
        <v>0</v>
      </c>
      <c r="J19" s="19">
        <f>'[1]ZwischenTabelle 2'!J18</f>
        <v>0</v>
      </c>
      <c r="K19" s="18">
        <f>'[1]ZwischenTabelle 2'!K18</f>
        <v>0</v>
      </c>
      <c r="L19" s="19">
        <f>'[1]ZwischenTabelle 2'!L18</f>
        <v>0</v>
      </c>
      <c r="M19" s="18">
        <f>'[1]ZwischenTabelle 2'!M18</f>
        <v>0</v>
      </c>
      <c r="N19" s="19">
        <f>'[1]ZwischenTabelle 2'!N18</f>
        <v>0</v>
      </c>
      <c r="O19" s="18">
        <f>'[1]ZwischenTabelle 2'!O18</f>
        <v>0</v>
      </c>
      <c r="P19" s="20">
        <f>'[1]ZwischenTabelle 2'!P18</f>
        <v>0</v>
      </c>
      <c r="Q19" s="18">
        <f t="shared" si="1"/>
        <v>1</v>
      </c>
      <c r="R19" s="21">
        <f>'[1]ZwischenTabelle 2'!Q18</f>
        <v>0</v>
      </c>
      <c r="S19" s="19">
        <f>'[1]ZwischenTabelle 2'!R18</f>
        <v>0</v>
      </c>
      <c r="T19" s="18">
        <f>'[1]ZwischenTabelle 2'!S18</f>
        <v>0</v>
      </c>
      <c r="U19" s="19">
        <f>'[1]ZwischenTabelle 2'!T18</f>
        <v>0</v>
      </c>
      <c r="V19" s="18">
        <f>'[1]ZwischenTabelle 2'!U18</f>
        <v>0</v>
      </c>
      <c r="W19" s="19">
        <f>'[1]ZwischenTabelle 2'!V18</f>
        <v>0</v>
      </c>
      <c r="X19" s="18">
        <f>'[1]ZwischenTabelle 2'!W18</f>
        <v>0</v>
      </c>
      <c r="Y19" s="19">
        <f>'[1]ZwischenTabelle 2'!X18</f>
        <v>0</v>
      </c>
      <c r="Z19" s="18">
        <f>'[1]ZwischenTabelle 2'!Y18</f>
        <v>0</v>
      </c>
      <c r="AA19" s="20">
        <f>'[1]ZwischenTabelle 2'!Z18</f>
        <v>0</v>
      </c>
      <c r="AB19" s="20">
        <f t="shared" si="2"/>
        <v>0</v>
      </c>
    </row>
    <row r="20" spans="1:28" x14ac:dyDescent="0.3">
      <c r="A20" s="15" t="s">
        <v>46</v>
      </c>
      <c r="B20" s="15" t="s">
        <v>43</v>
      </c>
      <c r="C20" s="15" t="s">
        <v>44</v>
      </c>
      <c r="D20" s="15" t="s">
        <v>30</v>
      </c>
      <c r="E20" s="21">
        <f t="shared" si="0"/>
        <v>44</v>
      </c>
      <c r="F20" s="20">
        <f t="shared" si="0"/>
        <v>2</v>
      </c>
      <c r="G20" s="18">
        <f>'[1]ZwischenTabelle 2'!G19</f>
        <v>9</v>
      </c>
      <c r="H20" s="19">
        <f>'[1]ZwischenTabelle 2'!H19</f>
        <v>1</v>
      </c>
      <c r="I20" s="18">
        <f>'[1]ZwischenTabelle 2'!I19</f>
        <v>3</v>
      </c>
      <c r="J20" s="19">
        <f>'[1]ZwischenTabelle 2'!J19</f>
        <v>0</v>
      </c>
      <c r="K20" s="18">
        <f>'[1]ZwischenTabelle 2'!K19</f>
        <v>0</v>
      </c>
      <c r="L20" s="19">
        <f>'[1]ZwischenTabelle 2'!L19</f>
        <v>0</v>
      </c>
      <c r="M20" s="18">
        <f>'[1]ZwischenTabelle 2'!M19</f>
        <v>0</v>
      </c>
      <c r="N20" s="19">
        <f>'[1]ZwischenTabelle 2'!N19</f>
        <v>0</v>
      </c>
      <c r="O20" s="18">
        <f>'[1]ZwischenTabelle 2'!O19</f>
        <v>0</v>
      </c>
      <c r="P20" s="20">
        <f>'[1]ZwischenTabelle 2'!P19</f>
        <v>0</v>
      </c>
      <c r="Q20" s="18">
        <f t="shared" si="1"/>
        <v>13</v>
      </c>
      <c r="R20" s="21">
        <f>'[1]ZwischenTabelle 2'!Q19</f>
        <v>16</v>
      </c>
      <c r="S20" s="19">
        <f>'[1]ZwischenTabelle 2'!R19</f>
        <v>1</v>
      </c>
      <c r="T20" s="18">
        <f>'[1]ZwischenTabelle 2'!S19</f>
        <v>13</v>
      </c>
      <c r="U20" s="19">
        <f>'[1]ZwischenTabelle 2'!T19</f>
        <v>0</v>
      </c>
      <c r="V20" s="18">
        <f>'[1]ZwischenTabelle 2'!U19</f>
        <v>2</v>
      </c>
      <c r="W20" s="19">
        <f>'[1]ZwischenTabelle 2'!V19</f>
        <v>0</v>
      </c>
      <c r="X20" s="18">
        <f>'[1]ZwischenTabelle 2'!W19</f>
        <v>1</v>
      </c>
      <c r="Y20" s="19">
        <f>'[1]ZwischenTabelle 2'!X19</f>
        <v>0</v>
      </c>
      <c r="Z20" s="18">
        <f>'[1]ZwischenTabelle 2'!Y19</f>
        <v>0</v>
      </c>
      <c r="AA20" s="20">
        <f>'[1]ZwischenTabelle 2'!Z19</f>
        <v>0</v>
      </c>
      <c r="AB20" s="20">
        <f t="shared" si="2"/>
        <v>33</v>
      </c>
    </row>
    <row r="21" spans="1:28" x14ac:dyDescent="0.3">
      <c r="A21" s="15" t="s">
        <v>47</v>
      </c>
      <c r="B21" s="15" t="s">
        <v>26</v>
      </c>
      <c r="C21" s="15" t="s">
        <v>22</v>
      </c>
      <c r="D21" s="15" t="s">
        <v>23</v>
      </c>
      <c r="E21" s="21">
        <f t="shared" si="0"/>
        <v>8</v>
      </c>
      <c r="F21" s="20">
        <f t="shared" si="0"/>
        <v>0</v>
      </c>
      <c r="G21" s="18">
        <f>'[1]ZwischenTabelle 2'!G20</f>
        <v>2</v>
      </c>
      <c r="H21" s="19">
        <f>'[1]ZwischenTabelle 2'!H20</f>
        <v>0</v>
      </c>
      <c r="I21" s="18">
        <f>'[1]ZwischenTabelle 2'!I20</f>
        <v>0</v>
      </c>
      <c r="J21" s="19">
        <f>'[1]ZwischenTabelle 2'!J20</f>
        <v>0</v>
      </c>
      <c r="K21" s="18">
        <f>'[1]ZwischenTabelle 2'!K20</f>
        <v>0</v>
      </c>
      <c r="L21" s="19">
        <f>'[1]ZwischenTabelle 2'!L20</f>
        <v>0</v>
      </c>
      <c r="M21" s="18">
        <f>'[1]ZwischenTabelle 2'!M20</f>
        <v>0</v>
      </c>
      <c r="N21" s="19">
        <f>'[1]ZwischenTabelle 2'!N20</f>
        <v>0</v>
      </c>
      <c r="O21" s="18">
        <f>'[1]ZwischenTabelle 2'!O20</f>
        <v>0</v>
      </c>
      <c r="P21" s="20">
        <f>'[1]ZwischenTabelle 2'!P20</f>
        <v>0</v>
      </c>
      <c r="Q21" s="18">
        <f t="shared" si="1"/>
        <v>2</v>
      </c>
      <c r="R21" s="21">
        <f>'[1]ZwischenTabelle 2'!Q20</f>
        <v>6</v>
      </c>
      <c r="S21" s="19">
        <f>'[1]ZwischenTabelle 2'!R20</f>
        <v>0</v>
      </c>
      <c r="T21" s="18">
        <f>'[1]ZwischenTabelle 2'!S20</f>
        <v>0</v>
      </c>
      <c r="U21" s="19">
        <f>'[1]ZwischenTabelle 2'!T20</f>
        <v>0</v>
      </c>
      <c r="V21" s="18">
        <f>'[1]ZwischenTabelle 2'!U20</f>
        <v>0</v>
      </c>
      <c r="W21" s="19">
        <f>'[1]ZwischenTabelle 2'!V20</f>
        <v>0</v>
      </c>
      <c r="X21" s="18">
        <f>'[1]ZwischenTabelle 2'!W20</f>
        <v>0</v>
      </c>
      <c r="Y21" s="19">
        <f>'[1]ZwischenTabelle 2'!X20</f>
        <v>0</v>
      </c>
      <c r="Z21" s="18">
        <f>'[1]ZwischenTabelle 2'!Y20</f>
        <v>0</v>
      </c>
      <c r="AA21" s="20">
        <f>'[1]ZwischenTabelle 2'!Z20</f>
        <v>0</v>
      </c>
      <c r="AB21" s="20">
        <f t="shared" si="2"/>
        <v>6</v>
      </c>
    </row>
    <row r="22" spans="1:28" x14ac:dyDescent="0.3">
      <c r="A22" s="15" t="s">
        <v>48</v>
      </c>
      <c r="B22" s="15" t="s">
        <v>21</v>
      </c>
      <c r="C22" s="15" t="s">
        <v>29</v>
      </c>
      <c r="D22" s="15" t="s">
        <v>23</v>
      </c>
      <c r="E22" s="21">
        <f t="shared" si="0"/>
        <v>3</v>
      </c>
      <c r="F22" s="20">
        <f t="shared" si="0"/>
        <v>0</v>
      </c>
      <c r="G22" s="18">
        <f>'[1]ZwischenTabelle 2'!G21</f>
        <v>0</v>
      </c>
      <c r="H22" s="19">
        <f>'[1]ZwischenTabelle 2'!H21</f>
        <v>0</v>
      </c>
      <c r="I22" s="18">
        <f>'[1]ZwischenTabelle 2'!I21</f>
        <v>0</v>
      </c>
      <c r="J22" s="19">
        <f>'[1]ZwischenTabelle 2'!J21</f>
        <v>0</v>
      </c>
      <c r="K22" s="18">
        <f>'[1]ZwischenTabelle 2'!K21</f>
        <v>0</v>
      </c>
      <c r="L22" s="19">
        <f>'[1]ZwischenTabelle 2'!L21</f>
        <v>0</v>
      </c>
      <c r="M22" s="18">
        <f>'[1]ZwischenTabelle 2'!M21</f>
        <v>0</v>
      </c>
      <c r="N22" s="19">
        <f>'[1]ZwischenTabelle 2'!N21</f>
        <v>0</v>
      </c>
      <c r="O22" s="18">
        <f>'[1]ZwischenTabelle 2'!O21</f>
        <v>0</v>
      </c>
      <c r="P22" s="20">
        <f>'[1]ZwischenTabelle 2'!P21</f>
        <v>0</v>
      </c>
      <c r="Q22" s="18">
        <f t="shared" si="1"/>
        <v>0</v>
      </c>
      <c r="R22" s="21">
        <f>'[1]ZwischenTabelle 2'!Q21</f>
        <v>3</v>
      </c>
      <c r="S22" s="19">
        <f>'[1]ZwischenTabelle 2'!R21</f>
        <v>0</v>
      </c>
      <c r="T22" s="18">
        <f>'[1]ZwischenTabelle 2'!S21</f>
        <v>0</v>
      </c>
      <c r="U22" s="19">
        <f>'[1]ZwischenTabelle 2'!T21</f>
        <v>0</v>
      </c>
      <c r="V22" s="18">
        <f>'[1]ZwischenTabelle 2'!U21</f>
        <v>0</v>
      </c>
      <c r="W22" s="19">
        <f>'[1]ZwischenTabelle 2'!V21</f>
        <v>0</v>
      </c>
      <c r="X22" s="18">
        <f>'[1]ZwischenTabelle 2'!W21</f>
        <v>0</v>
      </c>
      <c r="Y22" s="19">
        <f>'[1]ZwischenTabelle 2'!X21</f>
        <v>0</v>
      </c>
      <c r="Z22" s="18">
        <f>'[1]ZwischenTabelle 2'!Y21</f>
        <v>0</v>
      </c>
      <c r="AA22" s="20">
        <f>'[1]ZwischenTabelle 2'!Z21</f>
        <v>0</v>
      </c>
      <c r="AB22" s="20">
        <f t="shared" si="2"/>
        <v>3</v>
      </c>
    </row>
    <row r="23" spans="1:28" x14ac:dyDescent="0.3">
      <c r="A23" s="15" t="s">
        <v>49</v>
      </c>
      <c r="B23" s="15" t="s">
        <v>50</v>
      </c>
      <c r="C23" s="15" t="s">
        <v>33</v>
      </c>
      <c r="D23" s="15" t="s">
        <v>30</v>
      </c>
      <c r="E23" s="21">
        <f t="shared" si="0"/>
        <v>14</v>
      </c>
      <c r="F23" s="20">
        <f t="shared" si="0"/>
        <v>0</v>
      </c>
      <c r="G23" s="18">
        <f>'[1]ZwischenTabelle 2'!G22</f>
        <v>2</v>
      </c>
      <c r="H23" s="19">
        <f>'[1]ZwischenTabelle 2'!H22</f>
        <v>0</v>
      </c>
      <c r="I23" s="18">
        <f>'[1]ZwischenTabelle 2'!I22</f>
        <v>0</v>
      </c>
      <c r="J23" s="19">
        <f>'[1]ZwischenTabelle 2'!J22</f>
        <v>0</v>
      </c>
      <c r="K23" s="18">
        <f>'[1]ZwischenTabelle 2'!K22</f>
        <v>0</v>
      </c>
      <c r="L23" s="19">
        <f>'[1]ZwischenTabelle 2'!L22</f>
        <v>0</v>
      </c>
      <c r="M23" s="18">
        <f>'[1]ZwischenTabelle 2'!M22</f>
        <v>0</v>
      </c>
      <c r="N23" s="19">
        <f>'[1]ZwischenTabelle 2'!N22</f>
        <v>0</v>
      </c>
      <c r="O23" s="18">
        <f>'[1]ZwischenTabelle 2'!O22</f>
        <v>0</v>
      </c>
      <c r="P23" s="20">
        <f>'[1]ZwischenTabelle 2'!P22</f>
        <v>0</v>
      </c>
      <c r="Q23" s="18">
        <f t="shared" si="1"/>
        <v>2</v>
      </c>
      <c r="R23" s="21">
        <f>'[1]ZwischenTabelle 2'!Q22</f>
        <v>9</v>
      </c>
      <c r="S23" s="19">
        <f>'[1]ZwischenTabelle 2'!R22</f>
        <v>0</v>
      </c>
      <c r="T23" s="18">
        <f>'[1]ZwischenTabelle 2'!S22</f>
        <v>1</v>
      </c>
      <c r="U23" s="19">
        <f>'[1]ZwischenTabelle 2'!T22</f>
        <v>0</v>
      </c>
      <c r="V23" s="18">
        <f>'[1]ZwischenTabelle 2'!U22</f>
        <v>0</v>
      </c>
      <c r="W23" s="19">
        <f>'[1]ZwischenTabelle 2'!V22</f>
        <v>0</v>
      </c>
      <c r="X23" s="18">
        <f>'[1]ZwischenTabelle 2'!W22</f>
        <v>2</v>
      </c>
      <c r="Y23" s="19">
        <f>'[1]ZwischenTabelle 2'!X22</f>
        <v>0</v>
      </c>
      <c r="Z23" s="18">
        <f>'[1]ZwischenTabelle 2'!Y22</f>
        <v>0</v>
      </c>
      <c r="AA23" s="20">
        <f>'[1]ZwischenTabelle 2'!Z22</f>
        <v>0</v>
      </c>
      <c r="AB23" s="20">
        <f t="shared" si="2"/>
        <v>12</v>
      </c>
    </row>
    <row r="24" spans="1:28" x14ac:dyDescent="0.3">
      <c r="A24" s="15" t="s">
        <v>51</v>
      </c>
      <c r="B24" s="15" t="s">
        <v>52</v>
      </c>
      <c r="C24" s="15" t="s">
        <v>33</v>
      </c>
      <c r="D24" s="15" t="s">
        <v>53</v>
      </c>
      <c r="E24" s="21">
        <f t="shared" si="0"/>
        <v>1</v>
      </c>
      <c r="F24" s="20">
        <f t="shared" si="0"/>
        <v>0</v>
      </c>
      <c r="G24" s="18">
        <f>'[1]ZwischenTabelle 2'!G23</f>
        <v>0</v>
      </c>
      <c r="H24" s="19">
        <f>'[1]ZwischenTabelle 2'!H23</f>
        <v>0</v>
      </c>
      <c r="I24" s="18">
        <f>'[1]ZwischenTabelle 2'!I23</f>
        <v>0</v>
      </c>
      <c r="J24" s="19">
        <f>'[1]ZwischenTabelle 2'!J23</f>
        <v>0</v>
      </c>
      <c r="K24" s="18">
        <f>'[1]ZwischenTabelle 2'!K23</f>
        <v>0</v>
      </c>
      <c r="L24" s="19">
        <f>'[1]ZwischenTabelle 2'!L23</f>
        <v>0</v>
      </c>
      <c r="M24" s="18">
        <f>'[1]ZwischenTabelle 2'!M23</f>
        <v>0</v>
      </c>
      <c r="N24" s="19">
        <f>'[1]ZwischenTabelle 2'!N23</f>
        <v>0</v>
      </c>
      <c r="O24" s="18">
        <f>'[1]ZwischenTabelle 2'!O23</f>
        <v>0</v>
      </c>
      <c r="P24" s="20">
        <f>'[1]ZwischenTabelle 2'!P23</f>
        <v>0</v>
      </c>
      <c r="Q24" s="18">
        <f t="shared" si="1"/>
        <v>0</v>
      </c>
      <c r="R24" s="21">
        <f>'[1]ZwischenTabelle 2'!Q23</f>
        <v>1</v>
      </c>
      <c r="S24" s="19">
        <f>'[1]ZwischenTabelle 2'!R23</f>
        <v>0</v>
      </c>
      <c r="T24" s="18">
        <f>'[1]ZwischenTabelle 2'!S23</f>
        <v>0</v>
      </c>
      <c r="U24" s="19">
        <f>'[1]ZwischenTabelle 2'!T23</f>
        <v>0</v>
      </c>
      <c r="V24" s="18">
        <f>'[1]ZwischenTabelle 2'!U23</f>
        <v>0</v>
      </c>
      <c r="W24" s="19">
        <f>'[1]ZwischenTabelle 2'!V23</f>
        <v>0</v>
      </c>
      <c r="X24" s="18">
        <f>'[1]ZwischenTabelle 2'!W23</f>
        <v>0</v>
      </c>
      <c r="Y24" s="19">
        <f>'[1]ZwischenTabelle 2'!X23</f>
        <v>0</v>
      </c>
      <c r="Z24" s="18">
        <f>'[1]ZwischenTabelle 2'!Y23</f>
        <v>0</v>
      </c>
      <c r="AA24" s="20">
        <f>'[1]ZwischenTabelle 2'!Z23</f>
        <v>0</v>
      </c>
      <c r="AB24" s="20">
        <f t="shared" si="2"/>
        <v>1</v>
      </c>
    </row>
    <row r="25" spans="1:28" x14ac:dyDescent="0.3">
      <c r="A25" s="15" t="s">
        <v>54</v>
      </c>
      <c r="B25" s="15" t="s">
        <v>26</v>
      </c>
      <c r="C25" s="15" t="s">
        <v>22</v>
      </c>
      <c r="D25" s="15" t="s">
        <v>30</v>
      </c>
      <c r="E25" s="21">
        <f t="shared" si="0"/>
        <v>7</v>
      </c>
      <c r="F25" s="20">
        <f t="shared" si="0"/>
        <v>0</v>
      </c>
      <c r="G25" s="18">
        <f>'[1]ZwischenTabelle 2'!G24</f>
        <v>1</v>
      </c>
      <c r="H25" s="19">
        <f>'[1]ZwischenTabelle 2'!H24</f>
        <v>0</v>
      </c>
      <c r="I25" s="18">
        <f>'[1]ZwischenTabelle 2'!I24</f>
        <v>0</v>
      </c>
      <c r="J25" s="19">
        <f>'[1]ZwischenTabelle 2'!J24</f>
        <v>0</v>
      </c>
      <c r="K25" s="18">
        <f>'[1]ZwischenTabelle 2'!K24</f>
        <v>0</v>
      </c>
      <c r="L25" s="19">
        <f>'[1]ZwischenTabelle 2'!L24</f>
        <v>0</v>
      </c>
      <c r="M25" s="18">
        <f>'[1]ZwischenTabelle 2'!M24</f>
        <v>0</v>
      </c>
      <c r="N25" s="19">
        <f>'[1]ZwischenTabelle 2'!N24</f>
        <v>0</v>
      </c>
      <c r="O25" s="18">
        <f>'[1]ZwischenTabelle 2'!O24</f>
        <v>0</v>
      </c>
      <c r="P25" s="20">
        <f>'[1]ZwischenTabelle 2'!P24</f>
        <v>0</v>
      </c>
      <c r="Q25" s="18">
        <f t="shared" si="1"/>
        <v>1</v>
      </c>
      <c r="R25" s="21">
        <f>'[1]ZwischenTabelle 2'!Q24</f>
        <v>6</v>
      </c>
      <c r="S25" s="19">
        <f>'[1]ZwischenTabelle 2'!R24</f>
        <v>0</v>
      </c>
      <c r="T25" s="18">
        <f>'[1]ZwischenTabelle 2'!S24</f>
        <v>0</v>
      </c>
      <c r="U25" s="19">
        <f>'[1]ZwischenTabelle 2'!T24</f>
        <v>0</v>
      </c>
      <c r="V25" s="18">
        <f>'[1]ZwischenTabelle 2'!U24</f>
        <v>0</v>
      </c>
      <c r="W25" s="19">
        <f>'[1]ZwischenTabelle 2'!V24</f>
        <v>0</v>
      </c>
      <c r="X25" s="18">
        <f>'[1]ZwischenTabelle 2'!W24</f>
        <v>0</v>
      </c>
      <c r="Y25" s="19">
        <f>'[1]ZwischenTabelle 2'!X24</f>
        <v>0</v>
      </c>
      <c r="Z25" s="18">
        <f>'[1]ZwischenTabelle 2'!Y24</f>
        <v>0</v>
      </c>
      <c r="AA25" s="20">
        <f>'[1]ZwischenTabelle 2'!Z24</f>
        <v>0</v>
      </c>
      <c r="AB25" s="20">
        <f t="shared" si="2"/>
        <v>6</v>
      </c>
    </row>
    <row r="26" spans="1:28" x14ac:dyDescent="0.3">
      <c r="A26" s="15" t="s">
        <v>55</v>
      </c>
      <c r="B26" s="15" t="s">
        <v>15</v>
      </c>
      <c r="C26" s="15" t="s">
        <v>16</v>
      </c>
      <c r="D26" s="15" t="s">
        <v>30</v>
      </c>
      <c r="E26" s="21">
        <f t="shared" si="0"/>
        <v>5</v>
      </c>
      <c r="F26" s="20">
        <f t="shared" si="0"/>
        <v>0</v>
      </c>
      <c r="G26" s="18">
        <f>'[1]ZwischenTabelle 2'!G25</f>
        <v>0</v>
      </c>
      <c r="H26" s="19">
        <f>'[1]ZwischenTabelle 2'!H25</f>
        <v>0</v>
      </c>
      <c r="I26" s="18">
        <f>'[1]ZwischenTabelle 2'!I25</f>
        <v>0</v>
      </c>
      <c r="J26" s="19">
        <f>'[1]ZwischenTabelle 2'!J25</f>
        <v>0</v>
      </c>
      <c r="K26" s="18">
        <f>'[1]ZwischenTabelle 2'!K25</f>
        <v>0</v>
      </c>
      <c r="L26" s="19">
        <f>'[1]ZwischenTabelle 2'!L25</f>
        <v>0</v>
      </c>
      <c r="M26" s="18">
        <f>'[1]ZwischenTabelle 2'!M25</f>
        <v>0</v>
      </c>
      <c r="N26" s="19">
        <f>'[1]ZwischenTabelle 2'!N25</f>
        <v>0</v>
      </c>
      <c r="O26" s="18">
        <f>'[1]ZwischenTabelle 2'!O25</f>
        <v>0</v>
      </c>
      <c r="P26" s="20">
        <f>'[1]ZwischenTabelle 2'!P25</f>
        <v>0</v>
      </c>
      <c r="Q26" s="18">
        <f t="shared" si="1"/>
        <v>0</v>
      </c>
      <c r="R26" s="21">
        <f>'[1]ZwischenTabelle 2'!Q25</f>
        <v>5</v>
      </c>
      <c r="S26" s="19">
        <f>'[1]ZwischenTabelle 2'!R25</f>
        <v>0</v>
      </c>
      <c r="T26" s="18">
        <f>'[1]ZwischenTabelle 2'!S25</f>
        <v>0</v>
      </c>
      <c r="U26" s="19">
        <f>'[1]ZwischenTabelle 2'!T25</f>
        <v>0</v>
      </c>
      <c r="V26" s="18">
        <f>'[1]ZwischenTabelle 2'!U25</f>
        <v>0</v>
      </c>
      <c r="W26" s="19">
        <f>'[1]ZwischenTabelle 2'!V25</f>
        <v>0</v>
      </c>
      <c r="X26" s="18">
        <f>'[1]ZwischenTabelle 2'!W25</f>
        <v>0</v>
      </c>
      <c r="Y26" s="19">
        <f>'[1]ZwischenTabelle 2'!X25</f>
        <v>0</v>
      </c>
      <c r="Z26" s="18">
        <f>'[1]ZwischenTabelle 2'!Y25</f>
        <v>0</v>
      </c>
      <c r="AA26" s="20">
        <f>'[1]ZwischenTabelle 2'!Z25</f>
        <v>0</v>
      </c>
      <c r="AB26" s="20">
        <f t="shared" si="2"/>
        <v>5</v>
      </c>
    </row>
    <row r="27" spans="1:28" x14ac:dyDescent="0.3">
      <c r="A27" s="15" t="s">
        <v>56</v>
      </c>
      <c r="B27" s="15" t="s">
        <v>50</v>
      </c>
      <c r="C27" s="15" t="s">
        <v>33</v>
      </c>
      <c r="D27" s="15" t="s">
        <v>30</v>
      </c>
      <c r="E27" s="21">
        <f t="shared" si="0"/>
        <v>25</v>
      </c>
      <c r="F27" s="20">
        <f t="shared" si="0"/>
        <v>0</v>
      </c>
      <c r="G27" s="18">
        <f>'[1]ZwischenTabelle 2'!G26</f>
        <v>3</v>
      </c>
      <c r="H27" s="19">
        <f>'[1]ZwischenTabelle 2'!H26</f>
        <v>0</v>
      </c>
      <c r="I27" s="18">
        <f>'[1]ZwischenTabelle 2'!I26</f>
        <v>0</v>
      </c>
      <c r="J27" s="19">
        <f>'[1]ZwischenTabelle 2'!J26</f>
        <v>0</v>
      </c>
      <c r="K27" s="18">
        <f>'[1]ZwischenTabelle 2'!K26</f>
        <v>0</v>
      </c>
      <c r="L27" s="19">
        <f>'[1]ZwischenTabelle 2'!L26</f>
        <v>0</v>
      </c>
      <c r="M27" s="18">
        <f>'[1]ZwischenTabelle 2'!M26</f>
        <v>0</v>
      </c>
      <c r="N27" s="19">
        <f>'[1]ZwischenTabelle 2'!N26</f>
        <v>0</v>
      </c>
      <c r="O27" s="18">
        <f>'[1]ZwischenTabelle 2'!O26</f>
        <v>0</v>
      </c>
      <c r="P27" s="20">
        <f>'[1]ZwischenTabelle 2'!P26</f>
        <v>0</v>
      </c>
      <c r="Q27" s="18">
        <f t="shared" si="1"/>
        <v>3</v>
      </c>
      <c r="R27" s="21">
        <f>'[1]ZwischenTabelle 2'!Q26</f>
        <v>20</v>
      </c>
      <c r="S27" s="19">
        <f>'[1]ZwischenTabelle 2'!R26</f>
        <v>0</v>
      </c>
      <c r="T27" s="18">
        <f>'[1]ZwischenTabelle 2'!S26</f>
        <v>2</v>
      </c>
      <c r="U27" s="19">
        <f>'[1]ZwischenTabelle 2'!T26</f>
        <v>0</v>
      </c>
      <c r="V27" s="18">
        <f>'[1]ZwischenTabelle 2'!U26</f>
        <v>0</v>
      </c>
      <c r="W27" s="19">
        <f>'[1]ZwischenTabelle 2'!V26</f>
        <v>0</v>
      </c>
      <c r="X27" s="18">
        <f>'[1]ZwischenTabelle 2'!W26</f>
        <v>0</v>
      </c>
      <c r="Y27" s="19">
        <f>'[1]ZwischenTabelle 2'!X26</f>
        <v>0</v>
      </c>
      <c r="Z27" s="18">
        <f>'[1]ZwischenTabelle 2'!Y26</f>
        <v>0</v>
      </c>
      <c r="AA27" s="20">
        <f>'[1]ZwischenTabelle 2'!Z26</f>
        <v>0</v>
      </c>
      <c r="AB27" s="20">
        <f t="shared" si="2"/>
        <v>22</v>
      </c>
    </row>
    <row r="28" spans="1:28" x14ac:dyDescent="0.3">
      <c r="A28" s="15" t="s">
        <v>57</v>
      </c>
      <c r="B28" s="15" t="s">
        <v>50</v>
      </c>
      <c r="C28" s="15" t="s">
        <v>22</v>
      </c>
      <c r="D28" s="15" t="s">
        <v>30</v>
      </c>
      <c r="E28" s="21">
        <f t="shared" si="0"/>
        <v>3</v>
      </c>
      <c r="F28" s="20">
        <f t="shared" si="0"/>
        <v>0</v>
      </c>
      <c r="G28" s="18">
        <f>'[1]ZwischenTabelle 2'!G27</f>
        <v>0</v>
      </c>
      <c r="H28" s="19">
        <f>'[1]ZwischenTabelle 2'!H27</f>
        <v>0</v>
      </c>
      <c r="I28" s="18">
        <f>'[1]ZwischenTabelle 2'!I27</f>
        <v>0</v>
      </c>
      <c r="J28" s="19">
        <f>'[1]ZwischenTabelle 2'!J27</f>
        <v>0</v>
      </c>
      <c r="K28" s="18">
        <f>'[1]ZwischenTabelle 2'!K27</f>
        <v>0</v>
      </c>
      <c r="L28" s="19">
        <f>'[1]ZwischenTabelle 2'!L27</f>
        <v>0</v>
      </c>
      <c r="M28" s="18">
        <f>'[1]ZwischenTabelle 2'!M27</f>
        <v>0</v>
      </c>
      <c r="N28" s="19">
        <f>'[1]ZwischenTabelle 2'!N27</f>
        <v>0</v>
      </c>
      <c r="O28" s="18">
        <f>'[1]ZwischenTabelle 2'!O27</f>
        <v>0</v>
      </c>
      <c r="P28" s="20">
        <f>'[1]ZwischenTabelle 2'!P27</f>
        <v>0</v>
      </c>
      <c r="Q28" s="18">
        <f t="shared" si="1"/>
        <v>0</v>
      </c>
      <c r="R28" s="21">
        <f>'[1]ZwischenTabelle 2'!Q27</f>
        <v>3</v>
      </c>
      <c r="S28" s="19">
        <f>'[1]ZwischenTabelle 2'!R27</f>
        <v>0</v>
      </c>
      <c r="T28" s="18">
        <f>'[1]ZwischenTabelle 2'!S27</f>
        <v>0</v>
      </c>
      <c r="U28" s="19">
        <f>'[1]ZwischenTabelle 2'!T27</f>
        <v>0</v>
      </c>
      <c r="V28" s="18">
        <f>'[1]ZwischenTabelle 2'!U27</f>
        <v>0</v>
      </c>
      <c r="W28" s="19">
        <f>'[1]ZwischenTabelle 2'!V27</f>
        <v>0</v>
      </c>
      <c r="X28" s="18">
        <f>'[1]ZwischenTabelle 2'!W27</f>
        <v>0</v>
      </c>
      <c r="Y28" s="19">
        <f>'[1]ZwischenTabelle 2'!X27</f>
        <v>0</v>
      </c>
      <c r="Z28" s="18">
        <f>'[1]ZwischenTabelle 2'!Y27</f>
        <v>0</v>
      </c>
      <c r="AA28" s="20">
        <f>'[1]ZwischenTabelle 2'!Z27</f>
        <v>0</v>
      </c>
      <c r="AB28" s="20">
        <f t="shared" si="2"/>
        <v>3</v>
      </c>
    </row>
    <row r="29" spans="1:28" x14ac:dyDescent="0.3">
      <c r="A29" s="15" t="s">
        <v>58</v>
      </c>
      <c r="B29" s="15" t="s">
        <v>26</v>
      </c>
      <c r="C29" s="15" t="s">
        <v>59</v>
      </c>
      <c r="D29" s="15" t="s">
        <v>30</v>
      </c>
      <c r="E29" s="21">
        <f t="shared" si="0"/>
        <v>9</v>
      </c>
      <c r="F29" s="20">
        <f t="shared" si="0"/>
        <v>1</v>
      </c>
      <c r="G29" s="18">
        <f>'[1]ZwischenTabelle 2'!G28</f>
        <v>1</v>
      </c>
      <c r="H29" s="19">
        <f>'[1]ZwischenTabelle 2'!H28</f>
        <v>0</v>
      </c>
      <c r="I29" s="18">
        <f>'[1]ZwischenTabelle 2'!I28</f>
        <v>4</v>
      </c>
      <c r="J29" s="19">
        <f>'[1]ZwischenTabelle 2'!J28</f>
        <v>0</v>
      </c>
      <c r="K29" s="18">
        <f>'[1]ZwischenTabelle 2'!K28</f>
        <v>0</v>
      </c>
      <c r="L29" s="19">
        <f>'[1]ZwischenTabelle 2'!L28</f>
        <v>0</v>
      </c>
      <c r="M29" s="18">
        <f>'[1]ZwischenTabelle 2'!M28</f>
        <v>1</v>
      </c>
      <c r="N29" s="19">
        <f>'[1]ZwischenTabelle 2'!N28</f>
        <v>0</v>
      </c>
      <c r="O29" s="18">
        <f>'[1]ZwischenTabelle 2'!O28</f>
        <v>1</v>
      </c>
      <c r="P29" s="20">
        <f>'[1]ZwischenTabelle 2'!P28</f>
        <v>1</v>
      </c>
      <c r="Q29" s="18">
        <f t="shared" si="1"/>
        <v>8</v>
      </c>
      <c r="R29" s="21">
        <f>'[1]ZwischenTabelle 2'!Q28</f>
        <v>0</v>
      </c>
      <c r="S29" s="19">
        <f>'[1]ZwischenTabelle 2'!R28</f>
        <v>0</v>
      </c>
      <c r="T29" s="18">
        <f>'[1]ZwischenTabelle 2'!S28</f>
        <v>2</v>
      </c>
      <c r="U29" s="19">
        <f>'[1]ZwischenTabelle 2'!T28</f>
        <v>0</v>
      </c>
      <c r="V29" s="18">
        <f>'[1]ZwischenTabelle 2'!U28</f>
        <v>0</v>
      </c>
      <c r="W29" s="19">
        <f>'[1]ZwischenTabelle 2'!V28</f>
        <v>0</v>
      </c>
      <c r="X29" s="18">
        <f>'[1]ZwischenTabelle 2'!W28</f>
        <v>0</v>
      </c>
      <c r="Y29" s="19">
        <f>'[1]ZwischenTabelle 2'!X28</f>
        <v>0</v>
      </c>
      <c r="Z29" s="18">
        <f>'[1]ZwischenTabelle 2'!Y28</f>
        <v>0</v>
      </c>
      <c r="AA29" s="20">
        <f>'[1]ZwischenTabelle 2'!Z28</f>
        <v>0</v>
      </c>
      <c r="AB29" s="20">
        <f t="shared" si="2"/>
        <v>2</v>
      </c>
    </row>
    <row r="30" spans="1:28" x14ac:dyDescent="0.3">
      <c r="A30" s="15" t="s">
        <v>60</v>
      </c>
      <c r="B30" s="15" t="s">
        <v>61</v>
      </c>
      <c r="C30" s="15" t="s">
        <v>22</v>
      </c>
      <c r="D30" s="15" t="s">
        <v>30</v>
      </c>
      <c r="E30" s="21">
        <f t="shared" si="0"/>
        <v>9</v>
      </c>
      <c r="F30" s="20">
        <f t="shared" si="0"/>
        <v>0</v>
      </c>
      <c r="G30" s="18">
        <f>'[1]ZwischenTabelle 2'!G29</f>
        <v>2</v>
      </c>
      <c r="H30" s="19">
        <f>'[1]ZwischenTabelle 2'!H29</f>
        <v>0</v>
      </c>
      <c r="I30" s="18">
        <f>'[1]ZwischenTabelle 2'!I29</f>
        <v>0</v>
      </c>
      <c r="J30" s="19">
        <f>'[1]ZwischenTabelle 2'!J29</f>
        <v>0</v>
      </c>
      <c r="K30" s="18">
        <f>'[1]ZwischenTabelle 2'!K29</f>
        <v>0</v>
      </c>
      <c r="L30" s="19">
        <f>'[1]ZwischenTabelle 2'!L29</f>
        <v>0</v>
      </c>
      <c r="M30" s="18">
        <f>'[1]ZwischenTabelle 2'!M29</f>
        <v>0</v>
      </c>
      <c r="N30" s="19">
        <f>'[1]ZwischenTabelle 2'!N29</f>
        <v>0</v>
      </c>
      <c r="O30" s="18">
        <f>'[1]ZwischenTabelle 2'!O29</f>
        <v>0</v>
      </c>
      <c r="P30" s="20">
        <f>'[1]ZwischenTabelle 2'!P29</f>
        <v>0</v>
      </c>
      <c r="Q30" s="18">
        <f t="shared" si="1"/>
        <v>2</v>
      </c>
      <c r="R30" s="21">
        <f>'[1]ZwischenTabelle 2'!Q29</f>
        <v>7</v>
      </c>
      <c r="S30" s="19">
        <f>'[1]ZwischenTabelle 2'!R29</f>
        <v>0</v>
      </c>
      <c r="T30" s="18">
        <f>'[1]ZwischenTabelle 2'!S29</f>
        <v>0</v>
      </c>
      <c r="U30" s="19">
        <f>'[1]ZwischenTabelle 2'!T29</f>
        <v>0</v>
      </c>
      <c r="V30" s="18">
        <f>'[1]ZwischenTabelle 2'!U29</f>
        <v>0</v>
      </c>
      <c r="W30" s="19">
        <f>'[1]ZwischenTabelle 2'!V29</f>
        <v>0</v>
      </c>
      <c r="X30" s="18">
        <f>'[1]ZwischenTabelle 2'!W29</f>
        <v>0</v>
      </c>
      <c r="Y30" s="19">
        <f>'[1]ZwischenTabelle 2'!X29</f>
        <v>0</v>
      </c>
      <c r="Z30" s="18">
        <f>'[1]ZwischenTabelle 2'!Y29</f>
        <v>0</v>
      </c>
      <c r="AA30" s="20">
        <f>'[1]ZwischenTabelle 2'!Z29</f>
        <v>0</v>
      </c>
      <c r="AB30" s="20">
        <f t="shared" si="2"/>
        <v>7</v>
      </c>
    </row>
    <row r="31" spans="1:28" x14ac:dyDescent="0.3">
      <c r="A31" s="15" t="s">
        <v>62</v>
      </c>
      <c r="B31" s="15" t="s">
        <v>15</v>
      </c>
      <c r="C31" s="15" t="s">
        <v>33</v>
      </c>
      <c r="D31" s="15" t="s">
        <v>30</v>
      </c>
      <c r="E31" s="21">
        <f t="shared" si="0"/>
        <v>3</v>
      </c>
      <c r="F31" s="20">
        <f t="shared" si="0"/>
        <v>1</v>
      </c>
      <c r="G31" s="18">
        <f>'[1]ZwischenTabelle 2'!G30</f>
        <v>0</v>
      </c>
      <c r="H31" s="19">
        <f>'[1]ZwischenTabelle 2'!H30</f>
        <v>0</v>
      </c>
      <c r="I31" s="18">
        <f>'[1]ZwischenTabelle 2'!I30</f>
        <v>0</v>
      </c>
      <c r="J31" s="19">
        <f>'[1]ZwischenTabelle 2'!J30</f>
        <v>0</v>
      </c>
      <c r="K31" s="18">
        <f>'[1]ZwischenTabelle 2'!K30</f>
        <v>0</v>
      </c>
      <c r="L31" s="19">
        <f>'[1]ZwischenTabelle 2'!L30</f>
        <v>0</v>
      </c>
      <c r="M31" s="18">
        <f>'[1]ZwischenTabelle 2'!M30</f>
        <v>0</v>
      </c>
      <c r="N31" s="19">
        <f>'[1]ZwischenTabelle 2'!N30</f>
        <v>0</v>
      </c>
      <c r="O31" s="18">
        <f>'[1]ZwischenTabelle 2'!O30</f>
        <v>0</v>
      </c>
      <c r="P31" s="20">
        <f>'[1]ZwischenTabelle 2'!P30</f>
        <v>0</v>
      </c>
      <c r="Q31" s="18">
        <f t="shared" si="1"/>
        <v>0</v>
      </c>
      <c r="R31" s="21">
        <f>'[1]ZwischenTabelle 2'!Q30</f>
        <v>3</v>
      </c>
      <c r="S31" s="19">
        <f>'[1]ZwischenTabelle 2'!R30</f>
        <v>1</v>
      </c>
      <c r="T31" s="18">
        <f>'[1]ZwischenTabelle 2'!S30</f>
        <v>0</v>
      </c>
      <c r="U31" s="19">
        <f>'[1]ZwischenTabelle 2'!T30</f>
        <v>0</v>
      </c>
      <c r="V31" s="18">
        <f>'[1]ZwischenTabelle 2'!U30</f>
        <v>0</v>
      </c>
      <c r="W31" s="19">
        <f>'[1]ZwischenTabelle 2'!V30</f>
        <v>0</v>
      </c>
      <c r="X31" s="18">
        <f>'[1]ZwischenTabelle 2'!W30</f>
        <v>0</v>
      </c>
      <c r="Y31" s="19">
        <f>'[1]ZwischenTabelle 2'!X30</f>
        <v>0</v>
      </c>
      <c r="Z31" s="18">
        <f>'[1]ZwischenTabelle 2'!Y30</f>
        <v>0</v>
      </c>
      <c r="AA31" s="20">
        <f>'[1]ZwischenTabelle 2'!Z30</f>
        <v>0</v>
      </c>
      <c r="AB31" s="20">
        <f t="shared" si="2"/>
        <v>4</v>
      </c>
    </row>
    <row r="32" spans="1:28" x14ac:dyDescent="0.3">
      <c r="A32" s="15" t="s">
        <v>63</v>
      </c>
      <c r="B32" s="15" t="s">
        <v>26</v>
      </c>
      <c r="C32" s="15" t="s">
        <v>22</v>
      </c>
      <c r="D32" s="15" t="s">
        <v>23</v>
      </c>
      <c r="E32" s="21">
        <f t="shared" si="0"/>
        <v>3</v>
      </c>
      <c r="F32" s="20">
        <f t="shared" si="0"/>
        <v>0</v>
      </c>
      <c r="G32" s="18">
        <f>'[1]ZwischenTabelle 2'!G31</f>
        <v>0</v>
      </c>
      <c r="H32" s="19">
        <f>'[1]ZwischenTabelle 2'!H31</f>
        <v>0</v>
      </c>
      <c r="I32" s="18">
        <f>'[1]ZwischenTabelle 2'!I31</f>
        <v>0</v>
      </c>
      <c r="J32" s="19">
        <f>'[1]ZwischenTabelle 2'!J31</f>
        <v>0</v>
      </c>
      <c r="K32" s="18">
        <f>'[1]ZwischenTabelle 2'!K31</f>
        <v>0</v>
      </c>
      <c r="L32" s="19">
        <f>'[1]ZwischenTabelle 2'!L31</f>
        <v>0</v>
      </c>
      <c r="M32" s="18">
        <f>'[1]ZwischenTabelle 2'!M31</f>
        <v>0</v>
      </c>
      <c r="N32" s="19">
        <f>'[1]ZwischenTabelle 2'!N31</f>
        <v>0</v>
      </c>
      <c r="O32" s="18">
        <f>'[1]ZwischenTabelle 2'!O31</f>
        <v>0</v>
      </c>
      <c r="P32" s="20">
        <f>'[1]ZwischenTabelle 2'!P31</f>
        <v>0</v>
      </c>
      <c r="Q32" s="18">
        <f t="shared" si="1"/>
        <v>0</v>
      </c>
      <c r="R32" s="21">
        <f>'[1]ZwischenTabelle 2'!Q31</f>
        <v>3</v>
      </c>
      <c r="S32" s="19">
        <f>'[1]ZwischenTabelle 2'!R31</f>
        <v>0</v>
      </c>
      <c r="T32" s="18">
        <f>'[1]ZwischenTabelle 2'!S31</f>
        <v>0</v>
      </c>
      <c r="U32" s="19">
        <f>'[1]ZwischenTabelle 2'!T31</f>
        <v>0</v>
      </c>
      <c r="V32" s="18">
        <f>'[1]ZwischenTabelle 2'!U31</f>
        <v>0</v>
      </c>
      <c r="W32" s="19">
        <f>'[1]ZwischenTabelle 2'!V31</f>
        <v>0</v>
      </c>
      <c r="X32" s="18">
        <f>'[1]ZwischenTabelle 2'!W31</f>
        <v>0</v>
      </c>
      <c r="Y32" s="19">
        <f>'[1]ZwischenTabelle 2'!X31</f>
        <v>0</v>
      </c>
      <c r="Z32" s="18">
        <f>'[1]ZwischenTabelle 2'!Y31</f>
        <v>0</v>
      </c>
      <c r="AA32" s="20">
        <f>'[1]ZwischenTabelle 2'!Z31</f>
        <v>0</v>
      </c>
      <c r="AB32" s="20">
        <f t="shared" si="2"/>
        <v>3</v>
      </c>
    </row>
    <row r="33" spans="1:28" x14ac:dyDescent="0.3">
      <c r="A33" s="15" t="s">
        <v>64</v>
      </c>
      <c r="B33" s="15" t="s">
        <v>26</v>
      </c>
      <c r="C33" s="15" t="s">
        <v>19</v>
      </c>
      <c r="D33" s="15" t="s">
        <v>23</v>
      </c>
      <c r="E33" s="21">
        <f t="shared" si="0"/>
        <v>7</v>
      </c>
      <c r="F33" s="20">
        <f t="shared" si="0"/>
        <v>0</v>
      </c>
      <c r="G33" s="18">
        <f>'[1]ZwischenTabelle 2'!G32</f>
        <v>3</v>
      </c>
      <c r="H33" s="19">
        <f>'[1]ZwischenTabelle 2'!H32</f>
        <v>0</v>
      </c>
      <c r="I33" s="18">
        <f>'[1]ZwischenTabelle 2'!I32</f>
        <v>3</v>
      </c>
      <c r="J33" s="19">
        <f>'[1]ZwischenTabelle 2'!J32</f>
        <v>0</v>
      </c>
      <c r="K33" s="18">
        <f>'[1]ZwischenTabelle 2'!K32</f>
        <v>0</v>
      </c>
      <c r="L33" s="19">
        <f>'[1]ZwischenTabelle 2'!L32</f>
        <v>0</v>
      </c>
      <c r="M33" s="18">
        <f>'[1]ZwischenTabelle 2'!M32</f>
        <v>0</v>
      </c>
      <c r="N33" s="19">
        <f>'[1]ZwischenTabelle 2'!N32</f>
        <v>0</v>
      </c>
      <c r="O33" s="18">
        <f>'[1]ZwischenTabelle 2'!O32</f>
        <v>0</v>
      </c>
      <c r="P33" s="20">
        <f>'[1]ZwischenTabelle 2'!P32</f>
        <v>0</v>
      </c>
      <c r="Q33" s="18">
        <f t="shared" si="1"/>
        <v>6</v>
      </c>
      <c r="R33" s="21">
        <f>'[1]ZwischenTabelle 2'!Q32</f>
        <v>0</v>
      </c>
      <c r="S33" s="19">
        <f>'[1]ZwischenTabelle 2'!R32</f>
        <v>0</v>
      </c>
      <c r="T33" s="18">
        <f>'[1]ZwischenTabelle 2'!S32</f>
        <v>0</v>
      </c>
      <c r="U33" s="19">
        <f>'[1]ZwischenTabelle 2'!T32</f>
        <v>0</v>
      </c>
      <c r="V33" s="18">
        <f>'[1]ZwischenTabelle 2'!U32</f>
        <v>0</v>
      </c>
      <c r="W33" s="19">
        <f>'[1]ZwischenTabelle 2'!V32</f>
        <v>0</v>
      </c>
      <c r="X33" s="18">
        <f>'[1]ZwischenTabelle 2'!W32</f>
        <v>1</v>
      </c>
      <c r="Y33" s="19">
        <f>'[1]ZwischenTabelle 2'!X32</f>
        <v>0</v>
      </c>
      <c r="Z33" s="18">
        <f>'[1]ZwischenTabelle 2'!Y32</f>
        <v>0</v>
      </c>
      <c r="AA33" s="20">
        <f>'[1]ZwischenTabelle 2'!Z32</f>
        <v>0</v>
      </c>
      <c r="AB33" s="20">
        <f t="shared" si="2"/>
        <v>1</v>
      </c>
    </row>
    <row r="34" spans="1:28" x14ac:dyDescent="0.3">
      <c r="A34" s="15" t="s">
        <v>65</v>
      </c>
      <c r="B34" s="15" t="s">
        <v>26</v>
      </c>
      <c r="C34" s="15" t="s">
        <v>29</v>
      </c>
      <c r="D34" s="15" t="s">
        <v>23</v>
      </c>
      <c r="E34" s="21">
        <f t="shared" si="0"/>
        <v>5</v>
      </c>
      <c r="F34" s="20">
        <f t="shared" si="0"/>
        <v>0</v>
      </c>
      <c r="G34" s="18">
        <f>'[1]ZwischenTabelle 2'!G33</f>
        <v>0</v>
      </c>
      <c r="H34" s="19">
        <f>'[1]ZwischenTabelle 2'!H33</f>
        <v>0</v>
      </c>
      <c r="I34" s="18">
        <f>'[1]ZwischenTabelle 2'!I33</f>
        <v>0</v>
      </c>
      <c r="J34" s="19">
        <f>'[1]ZwischenTabelle 2'!J33</f>
        <v>0</v>
      </c>
      <c r="K34" s="18">
        <f>'[1]ZwischenTabelle 2'!K33</f>
        <v>0</v>
      </c>
      <c r="L34" s="19">
        <f>'[1]ZwischenTabelle 2'!L33</f>
        <v>0</v>
      </c>
      <c r="M34" s="18">
        <f>'[1]ZwischenTabelle 2'!M33</f>
        <v>0</v>
      </c>
      <c r="N34" s="19">
        <f>'[1]ZwischenTabelle 2'!N33</f>
        <v>0</v>
      </c>
      <c r="O34" s="18">
        <f>'[1]ZwischenTabelle 2'!O33</f>
        <v>0</v>
      </c>
      <c r="P34" s="20">
        <f>'[1]ZwischenTabelle 2'!P33</f>
        <v>0</v>
      </c>
      <c r="Q34" s="18">
        <f t="shared" si="1"/>
        <v>0</v>
      </c>
      <c r="R34" s="21">
        <f>'[1]ZwischenTabelle 2'!Q33</f>
        <v>3</v>
      </c>
      <c r="S34" s="19">
        <f>'[1]ZwischenTabelle 2'!R33</f>
        <v>0</v>
      </c>
      <c r="T34" s="18">
        <f>'[1]ZwischenTabelle 2'!S33</f>
        <v>0</v>
      </c>
      <c r="U34" s="19">
        <f>'[1]ZwischenTabelle 2'!T33</f>
        <v>0</v>
      </c>
      <c r="V34" s="18">
        <f>'[1]ZwischenTabelle 2'!U33</f>
        <v>0</v>
      </c>
      <c r="W34" s="19">
        <f>'[1]ZwischenTabelle 2'!V33</f>
        <v>0</v>
      </c>
      <c r="X34" s="18">
        <f>'[1]ZwischenTabelle 2'!W33</f>
        <v>2</v>
      </c>
      <c r="Y34" s="19">
        <f>'[1]ZwischenTabelle 2'!X33</f>
        <v>0</v>
      </c>
      <c r="Z34" s="18">
        <f>'[1]ZwischenTabelle 2'!Y33</f>
        <v>0</v>
      </c>
      <c r="AA34" s="20">
        <f>'[1]ZwischenTabelle 2'!Z33</f>
        <v>0</v>
      </c>
      <c r="AB34" s="20">
        <f t="shared" si="2"/>
        <v>5</v>
      </c>
    </row>
    <row r="35" spans="1:28" x14ac:dyDescent="0.3">
      <c r="A35" s="15" t="s">
        <v>66</v>
      </c>
      <c r="B35" s="15" t="s">
        <v>21</v>
      </c>
      <c r="C35" s="15" t="s">
        <v>33</v>
      </c>
      <c r="D35" s="15" t="s">
        <v>17</v>
      </c>
      <c r="E35" s="21">
        <f t="shared" si="0"/>
        <v>5</v>
      </c>
      <c r="F35" s="20">
        <f t="shared" si="0"/>
        <v>0</v>
      </c>
      <c r="G35" s="18">
        <f>'[1]ZwischenTabelle 2'!G34</f>
        <v>0</v>
      </c>
      <c r="H35" s="19">
        <f>'[1]ZwischenTabelle 2'!H34</f>
        <v>0</v>
      </c>
      <c r="I35" s="18">
        <f>'[1]ZwischenTabelle 2'!I34</f>
        <v>0</v>
      </c>
      <c r="J35" s="19">
        <f>'[1]ZwischenTabelle 2'!J34</f>
        <v>0</v>
      </c>
      <c r="K35" s="18">
        <f>'[1]ZwischenTabelle 2'!K34</f>
        <v>0</v>
      </c>
      <c r="L35" s="19">
        <f>'[1]ZwischenTabelle 2'!L34</f>
        <v>0</v>
      </c>
      <c r="M35" s="18">
        <f>'[1]ZwischenTabelle 2'!M34</f>
        <v>1</v>
      </c>
      <c r="N35" s="19">
        <f>'[1]ZwischenTabelle 2'!N34</f>
        <v>0</v>
      </c>
      <c r="O35" s="18">
        <f>'[1]ZwischenTabelle 2'!O34</f>
        <v>1</v>
      </c>
      <c r="P35" s="20">
        <f>'[1]ZwischenTabelle 2'!P34</f>
        <v>0</v>
      </c>
      <c r="Q35" s="18">
        <f t="shared" si="1"/>
        <v>2</v>
      </c>
      <c r="R35" s="21">
        <f>'[1]ZwischenTabelle 2'!Q34</f>
        <v>1</v>
      </c>
      <c r="S35" s="19">
        <f>'[1]ZwischenTabelle 2'!R34</f>
        <v>0</v>
      </c>
      <c r="T35" s="18">
        <f>'[1]ZwischenTabelle 2'!S34</f>
        <v>0</v>
      </c>
      <c r="U35" s="19">
        <f>'[1]ZwischenTabelle 2'!T34</f>
        <v>0</v>
      </c>
      <c r="V35" s="18">
        <f>'[1]ZwischenTabelle 2'!U34</f>
        <v>0</v>
      </c>
      <c r="W35" s="19">
        <f>'[1]ZwischenTabelle 2'!V34</f>
        <v>0</v>
      </c>
      <c r="X35" s="18">
        <f>'[1]ZwischenTabelle 2'!W34</f>
        <v>2</v>
      </c>
      <c r="Y35" s="19">
        <f>'[1]ZwischenTabelle 2'!X34</f>
        <v>0</v>
      </c>
      <c r="Z35" s="18">
        <f>'[1]ZwischenTabelle 2'!Y34</f>
        <v>0</v>
      </c>
      <c r="AA35" s="20">
        <f>'[1]ZwischenTabelle 2'!Z34</f>
        <v>0</v>
      </c>
      <c r="AB35" s="20">
        <f t="shared" si="2"/>
        <v>3</v>
      </c>
    </row>
    <row r="36" spans="1:28" x14ac:dyDescent="0.3">
      <c r="A36" s="15" t="s">
        <v>67</v>
      </c>
      <c r="B36" s="15" t="s">
        <v>68</v>
      </c>
      <c r="C36" s="15" t="s">
        <v>33</v>
      </c>
      <c r="D36" s="15" t="s">
        <v>30</v>
      </c>
      <c r="E36" s="21">
        <f t="shared" si="0"/>
        <v>19</v>
      </c>
      <c r="F36" s="20">
        <f t="shared" si="0"/>
        <v>0</v>
      </c>
      <c r="G36" s="18">
        <f>'[1]ZwischenTabelle 2'!G35</f>
        <v>6</v>
      </c>
      <c r="H36" s="19">
        <f>'[1]ZwischenTabelle 2'!H35</f>
        <v>0</v>
      </c>
      <c r="I36" s="18">
        <f>'[1]ZwischenTabelle 2'!I35</f>
        <v>0</v>
      </c>
      <c r="J36" s="19">
        <f>'[1]ZwischenTabelle 2'!J35</f>
        <v>0</v>
      </c>
      <c r="K36" s="18">
        <f>'[1]ZwischenTabelle 2'!K35</f>
        <v>0</v>
      </c>
      <c r="L36" s="19">
        <f>'[1]ZwischenTabelle 2'!L35</f>
        <v>0</v>
      </c>
      <c r="M36" s="18">
        <f>'[1]ZwischenTabelle 2'!M35</f>
        <v>0</v>
      </c>
      <c r="N36" s="19">
        <f>'[1]ZwischenTabelle 2'!N35</f>
        <v>0</v>
      </c>
      <c r="O36" s="18">
        <f>'[1]ZwischenTabelle 2'!O35</f>
        <v>0</v>
      </c>
      <c r="P36" s="20">
        <f>'[1]ZwischenTabelle 2'!P35</f>
        <v>0</v>
      </c>
      <c r="Q36" s="18">
        <f t="shared" si="1"/>
        <v>6</v>
      </c>
      <c r="R36" s="21">
        <f>'[1]ZwischenTabelle 2'!Q35</f>
        <v>13</v>
      </c>
      <c r="S36" s="19">
        <f>'[1]ZwischenTabelle 2'!R35</f>
        <v>0</v>
      </c>
      <c r="T36" s="18">
        <f>'[1]ZwischenTabelle 2'!S35</f>
        <v>0</v>
      </c>
      <c r="U36" s="19">
        <f>'[1]ZwischenTabelle 2'!T35</f>
        <v>0</v>
      </c>
      <c r="V36" s="18">
        <f>'[1]ZwischenTabelle 2'!U35</f>
        <v>0</v>
      </c>
      <c r="W36" s="19">
        <f>'[1]ZwischenTabelle 2'!V35</f>
        <v>0</v>
      </c>
      <c r="X36" s="18">
        <f>'[1]ZwischenTabelle 2'!W35</f>
        <v>0</v>
      </c>
      <c r="Y36" s="19">
        <f>'[1]ZwischenTabelle 2'!X35</f>
        <v>0</v>
      </c>
      <c r="Z36" s="18">
        <f>'[1]ZwischenTabelle 2'!Y35</f>
        <v>0</v>
      </c>
      <c r="AA36" s="20">
        <f>'[1]ZwischenTabelle 2'!Z35</f>
        <v>0</v>
      </c>
      <c r="AB36" s="20">
        <f t="shared" si="2"/>
        <v>13</v>
      </c>
    </row>
    <row r="37" spans="1:28" x14ac:dyDescent="0.3">
      <c r="A37" s="15" t="s">
        <v>69</v>
      </c>
      <c r="B37" s="15" t="s">
        <v>26</v>
      </c>
      <c r="C37" s="15" t="s">
        <v>19</v>
      </c>
      <c r="D37" s="15" t="s">
        <v>30</v>
      </c>
      <c r="E37" s="21">
        <f t="shared" ref="E37:F68" si="3">G37+I37+K37+M37+O37+R37+T37+V37+X37+Z37</f>
        <v>8</v>
      </c>
      <c r="F37" s="20">
        <f t="shared" si="3"/>
        <v>0</v>
      </c>
      <c r="G37" s="18">
        <f>'[1]ZwischenTabelle 2'!G36</f>
        <v>3</v>
      </c>
      <c r="H37" s="19">
        <f>'[1]ZwischenTabelle 2'!H36</f>
        <v>0</v>
      </c>
      <c r="I37" s="18">
        <f>'[1]ZwischenTabelle 2'!I36</f>
        <v>1</v>
      </c>
      <c r="J37" s="19">
        <f>'[1]ZwischenTabelle 2'!J36</f>
        <v>0</v>
      </c>
      <c r="K37" s="18">
        <f>'[1]ZwischenTabelle 2'!K36</f>
        <v>0</v>
      </c>
      <c r="L37" s="19">
        <f>'[1]ZwischenTabelle 2'!L36</f>
        <v>0</v>
      </c>
      <c r="M37" s="18">
        <f>'[1]ZwischenTabelle 2'!M36</f>
        <v>0</v>
      </c>
      <c r="N37" s="19">
        <f>'[1]ZwischenTabelle 2'!N36</f>
        <v>0</v>
      </c>
      <c r="O37" s="18">
        <f>'[1]ZwischenTabelle 2'!O36</f>
        <v>0</v>
      </c>
      <c r="P37" s="20">
        <f>'[1]ZwischenTabelle 2'!P36</f>
        <v>0</v>
      </c>
      <c r="Q37" s="18">
        <f t="shared" si="1"/>
        <v>4</v>
      </c>
      <c r="R37" s="21">
        <f>'[1]ZwischenTabelle 2'!Q36</f>
        <v>3</v>
      </c>
      <c r="S37" s="19">
        <f>'[1]ZwischenTabelle 2'!R36</f>
        <v>0</v>
      </c>
      <c r="T37" s="18">
        <f>'[1]ZwischenTabelle 2'!S36</f>
        <v>1</v>
      </c>
      <c r="U37" s="19">
        <f>'[1]ZwischenTabelle 2'!T36</f>
        <v>0</v>
      </c>
      <c r="V37" s="18">
        <f>'[1]ZwischenTabelle 2'!U36</f>
        <v>0</v>
      </c>
      <c r="W37" s="19">
        <f>'[1]ZwischenTabelle 2'!V36</f>
        <v>0</v>
      </c>
      <c r="X37" s="18">
        <f>'[1]ZwischenTabelle 2'!W36</f>
        <v>0</v>
      </c>
      <c r="Y37" s="19">
        <f>'[1]ZwischenTabelle 2'!X36</f>
        <v>0</v>
      </c>
      <c r="Z37" s="18">
        <f>'[1]ZwischenTabelle 2'!Y36</f>
        <v>0</v>
      </c>
      <c r="AA37" s="20">
        <f>'[1]ZwischenTabelle 2'!Z36</f>
        <v>0</v>
      </c>
      <c r="AB37" s="20">
        <f t="shared" si="2"/>
        <v>4</v>
      </c>
    </row>
    <row r="38" spans="1:28" x14ac:dyDescent="0.3">
      <c r="A38" s="15" t="s">
        <v>70</v>
      </c>
      <c r="B38" s="15" t="s">
        <v>41</v>
      </c>
      <c r="C38" s="15" t="s">
        <v>19</v>
      </c>
      <c r="D38" s="15" t="s">
        <v>30</v>
      </c>
      <c r="E38" s="21">
        <f t="shared" si="3"/>
        <v>6</v>
      </c>
      <c r="F38" s="20">
        <f t="shared" si="3"/>
        <v>0</v>
      </c>
      <c r="G38" s="18">
        <f>'[1]ZwischenTabelle 2'!G37</f>
        <v>0</v>
      </c>
      <c r="H38" s="19">
        <f>'[1]ZwischenTabelle 2'!H37</f>
        <v>0</v>
      </c>
      <c r="I38" s="18">
        <f>'[1]ZwischenTabelle 2'!I37</f>
        <v>0</v>
      </c>
      <c r="J38" s="19">
        <f>'[1]ZwischenTabelle 2'!J37</f>
        <v>0</v>
      </c>
      <c r="K38" s="18">
        <f>'[1]ZwischenTabelle 2'!K37</f>
        <v>0</v>
      </c>
      <c r="L38" s="19">
        <f>'[1]ZwischenTabelle 2'!L37</f>
        <v>0</v>
      </c>
      <c r="M38" s="18">
        <f>'[1]ZwischenTabelle 2'!M37</f>
        <v>0</v>
      </c>
      <c r="N38" s="19">
        <f>'[1]ZwischenTabelle 2'!N37</f>
        <v>0</v>
      </c>
      <c r="O38" s="18">
        <f>'[1]ZwischenTabelle 2'!O37</f>
        <v>0</v>
      </c>
      <c r="P38" s="20">
        <f>'[1]ZwischenTabelle 2'!P37</f>
        <v>0</v>
      </c>
      <c r="Q38" s="18">
        <f t="shared" si="1"/>
        <v>0</v>
      </c>
      <c r="R38" s="21">
        <f>'[1]ZwischenTabelle 2'!Q37</f>
        <v>2</v>
      </c>
      <c r="S38" s="19">
        <f>'[1]ZwischenTabelle 2'!R37</f>
        <v>0</v>
      </c>
      <c r="T38" s="18">
        <f>'[1]ZwischenTabelle 2'!S37</f>
        <v>4</v>
      </c>
      <c r="U38" s="19">
        <f>'[1]ZwischenTabelle 2'!T37</f>
        <v>0</v>
      </c>
      <c r="V38" s="18">
        <f>'[1]ZwischenTabelle 2'!U37</f>
        <v>0</v>
      </c>
      <c r="W38" s="19">
        <f>'[1]ZwischenTabelle 2'!V37</f>
        <v>0</v>
      </c>
      <c r="X38" s="18">
        <f>'[1]ZwischenTabelle 2'!W37</f>
        <v>0</v>
      </c>
      <c r="Y38" s="19">
        <f>'[1]ZwischenTabelle 2'!X37</f>
        <v>0</v>
      </c>
      <c r="Z38" s="18">
        <f>'[1]ZwischenTabelle 2'!Y37</f>
        <v>0</v>
      </c>
      <c r="AA38" s="20">
        <f>'[1]ZwischenTabelle 2'!Z37</f>
        <v>0</v>
      </c>
      <c r="AB38" s="20">
        <f t="shared" si="2"/>
        <v>6</v>
      </c>
    </row>
    <row r="39" spans="1:28" x14ac:dyDescent="0.3">
      <c r="A39" s="15" t="s">
        <v>71</v>
      </c>
      <c r="B39" s="15" t="s">
        <v>41</v>
      </c>
      <c r="C39" s="15" t="s">
        <v>19</v>
      </c>
      <c r="D39" s="15" t="s">
        <v>30</v>
      </c>
      <c r="E39" s="21">
        <f t="shared" si="3"/>
        <v>1</v>
      </c>
      <c r="F39" s="20">
        <f t="shared" si="3"/>
        <v>0</v>
      </c>
      <c r="G39" s="18">
        <f>'[1]ZwischenTabelle 2'!G38</f>
        <v>0</v>
      </c>
      <c r="H39" s="19">
        <f>'[1]ZwischenTabelle 2'!H38</f>
        <v>0</v>
      </c>
      <c r="I39" s="18">
        <f>'[1]ZwischenTabelle 2'!I38</f>
        <v>0</v>
      </c>
      <c r="J39" s="19">
        <f>'[1]ZwischenTabelle 2'!J38</f>
        <v>0</v>
      </c>
      <c r="K39" s="18">
        <f>'[1]ZwischenTabelle 2'!K38</f>
        <v>1</v>
      </c>
      <c r="L39" s="19">
        <f>'[1]ZwischenTabelle 2'!L38</f>
        <v>0</v>
      </c>
      <c r="M39" s="18">
        <f>'[1]ZwischenTabelle 2'!M38</f>
        <v>0</v>
      </c>
      <c r="N39" s="19">
        <f>'[1]ZwischenTabelle 2'!N38</f>
        <v>0</v>
      </c>
      <c r="O39" s="18">
        <f>'[1]ZwischenTabelle 2'!O38</f>
        <v>0</v>
      </c>
      <c r="P39" s="20">
        <f>'[1]ZwischenTabelle 2'!P38</f>
        <v>0</v>
      </c>
      <c r="Q39" s="18">
        <f t="shared" si="1"/>
        <v>1</v>
      </c>
      <c r="R39" s="21">
        <f>'[1]ZwischenTabelle 2'!Q38</f>
        <v>0</v>
      </c>
      <c r="S39" s="19">
        <f>'[1]ZwischenTabelle 2'!R38</f>
        <v>0</v>
      </c>
      <c r="T39" s="18">
        <f>'[1]ZwischenTabelle 2'!S38</f>
        <v>0</v>
      </c>
      <c r="U39" s="19">
        <f>'[1]ZwischenTabelle 2'!T38</f>
        <v>0</v>
      </c>
      <c r="V39" s="18">
        <f>'[1]ZwischenTabelle 2'!U38</f>
        <v>0</v>
      </c>
      <c r="W39" s="19">
        <f>'[1]ZwischenTabelle 2'!V38</f>
        <v>0</v>
      </c>
      <c r="X39" s="18">
        <f>'[1]ZwischenTabelle 2'!W38</f>
        <v>0</v>
      </c>
      <c r="Y39" s="19">
        <f>'[1]ZwischenTabelle 2'!X38</f>
        <v>0</v>
      </c>
      <c r="Z39" s="18">
        <f>'[1]ZwischenTabelle 2'!Y38</f>
        <v>0</v>
      </c>
      <c r="AA39" s="20">
        <f>'[1]ZwischenTabelle 2'!Z38</f>
        <v>0</v>
      </c>
      <c r="AB39" s="20">
        <f t="shared" si="2"/>
        <v>0</v>
      </c>
    </row>
    <row r="40" spans="1:28" x14ac:dyDescent="0.3">
      <c r="A40" s="15" t="s">
        <v>72</v>
      </c>
      <c r="B40" s="15" t="s">
        <v>26</v>
      </c>
      <c r="C40" s="15" t="s">
        <v>19</v>
      </c>
      <c r="D40" s="15" t="s">
        <v>23</v>
      </c>
      <c r="E40" s="21">
        <f t="shared" si="3"/>
        <v>14</v>
      </c>
      <c r="F40" s="20">
        <f t="shared" si="3"/>
        <v>0</v>
      </c>
      <c r="G40" s="18">
        <f>'[1]ZwischenTabelle 2'!G39</f>
        <v>2</v>
      </c>
      <c r="H40" s="19">
        <f>'[1]ZwischenTabelle 2'!H39</f>
        <v>0</v>
      </c>
      <c r="I40" s="18">
        <f>'[1]ZwischenTabelle 2'!I39</f>
        <v>0</v>
      </c>
      <c r="J40" s="19">
        <f>'[1]ZwischenTabelle 2'!J39</f>
        <v>0</v>
      </c>
      <c r="K40" s="18">
        <f>'[1]ZwischenTabelle 2'!K39</f>
        <v>0</v>
      </c>
      <c r="L40" s="19">
        <f>'[1]ZwischenTabelle 2'!L39</f>
        <v>0</v>
      </c>
      <c r="M40" s="18">
        <f>'[1]ZwischenTabelle 2'!M39</f>
        <v>0</v>
      </c>
      <c r="N40" s="19">
        <f>'[1]ZwischenTabelle 2'!N39</f>
        <v>0</v>
      </c>
      <c r="O40" s="18">
        <f>'[1]ZwischenTabelle 2'!O39</f>
        <v>0</v>
      </c>
      <c r="P40" s="20">
        <f>'[1]ZwischenTabelle 2'!P39</f>
        <v>0</v>
      </c>
      <c r="Q40" s="18">
        <f t="shared" si="1"/>
        <v>2</v>
      </c>
      <c r="R40" s="21">
        <f>'[1]ZwischenTabelle 2'!Q39</f>
        <v>12</v>
      </c>
      <c r="S40" s="19">
        <f>'[1]ZwischenTabelle 2'!R39</f>
        <v>0</v>
      </c>
      <c r="T40" s="18">
        <f>'[1]ZwischenTabelle 2'!S39</f>
        <v>0</v>
      </c>
      <c r="U40" s="19">
        <f>'[1]ZwischenTabelle 2'!T39</f>
        <v>0</v>
      </c>
      <c r="V40" s="18">
        <f>'[1]ZwischenTabelle 2'!U39</f>
        <v>0</v>
      </c>
      <c r="W40" s="19">
        <f>'[1]ZwischenTabelle 2'!V39</f>
        <v>0</v>
      </c>
      <c r="X40" s="18">
        <f>'[1]ZwischenTabelle 2'!W39</f>
        <v>0</v>
      </c>
      <c r="Y40" s="19">
        <f>'[1]ZwischenTabelle 2'!X39</f>
        <v>0</v>
      </c>
      <c r="Z40" s="18">
        <f>'[1]ZwischenTabelle 2'!Y39</f>
        <v>0</v>
      </c>
      <c r="AA40" s="20">
        <f>'[1]ZwischenTabelle 2'!Z39</f>
        <v>0</v>
      </c>
      <c r="AB40" s="20">
        <f t="shared" si="2"/>
        <v>12</v>
      </c>
    </row>
    <row r="41" spans="1:28" x14ac:dyDescent="0.3">
      <c r="A41" s="15" t="s">
        <v>73</v>
      </c>
      <c r="B41" s="15" t="s">
        <v>21</v>
      </c>
      <c r="C41" s="15" t="s">
        <v>19</v>
      </c>
      <c r="D41" s="15" t="s">
        <v>17</v>
      </c>
      <c r="E41" s="21">
        <f t="shared" si="3"/>
        <v>1</v>
      </c>
      <c r="F41" s="20">
        <f t="shared" si="3"/>
        <v>0</v>
      </c>
      <c r="G41" s="18">
        <f>'[1]ZwischenTabelle 2'!G40</f>
        <v>0</v>
      </c>
      <c r="H41" s="19">
        <f>'[1]ZwischenTabelle 2'!H40</f>
        <v>0</v>
      </c>
      <c r="I41" s="18">
        <f>'[1]ZwischenTabelle 2'!I40</f>
        <v>0</v>
      </c>
      <c r="J41" s="19">
        <f>'[1]ZwischenTabelle 2'!J40</f>
        <v>0</v>
      </c>
      <c r="K41" s="18">
        <f>'[1]ZwischenTabelle 2'!K40</f>
        <v>0</v>
      </c>
      <c r="L41" s="19">
        <f>'[1]ZwischenTabelle 2'!L40</f>
        <v>0</v>
      </c>
      <c r="M41" s="18">
        <f>'[1]ZwischenTabelle 2'!M40</f>
        <v>0</v>
      </c>
      <c r="N41" s="19">
        <f>'[1]ZwischenTabelle 2'!N40</f>
        <v>0</v>
      </c>
      <c r="O41" s="18">
        <f>'[1]ZwischenTabelle 2'!O40</f>
        <v>0</v>
      </c>
      <c r="P41" s="20">
        <f>'[1]ZwischenTabelle 2'!P40</f>
        <v>0</v>
      </c>
      <c r="Q41" s="18">
        <f t="shared" si="1"/>
        <v>0</v>
      </c>
      <c r="R41" s="21">
        <f>'[1]ZwischenTabelle 2'!Q40</f>
        <v>0</v>
      </c>
      <c r="S41" s="19">
        <f>'[1]ZwischenTabelle 2'!R40</f>
        <v>0</v>
      </c>
      <c r="T41" s="18">
        <f>'[1]ZwischenTabelle 2'!S40</f>
        <v>0</v>
      </c>
      <c r="U41" s="19">
        <f>'[1]ZwischenTabelle 2'!T40</f>
        <v>0</v>
      </c>
      <c r="V41" s="18">
        <f>'[1]ZwischenTabelle 2'!U40</f>
        <v>1</v>
      </c>
      <c r="W41" s="19">
        <f>'[1]ZwischenTabelle 2'!V40</f>
        <v>0</v>
      </c>
      <c r="X41" s="18">
        <f>'[1]ZwischenTabelle 2'!W40</f>
        <v>0</v>
      </c>
      <c r="Y41" s="19">
        <f>'[1]ZwischenTabelle 2'!X40</f>
        <v>0</v>
      </c>
      <c r="Z41" s="18">
        <f>'[1]ZwischenTabelle 2'!Y40</f>
        <v>0</v>
      </c>
      <c r="AA41" s="20">
        <f>'[1]ZwischenTabelle 2'!Z40</f>
        <v>0</v>
      </c>
      <c r="AB41" s="20">
        <f t="shared" si="2"/>
        <v>1</v>
      </c>
    </row>
    <row r="42" spans="1:28" x14ac:dyDescent="0.3">
      <c r="A42" s="15" t="s">
        <v>74</v>
      </c>
      <c r="B42" s="15" t="s">
        <v>26</v>
      </c>
      <c r="C42" s="15" t="s">
        <v>22</v>
      </c>
      <c r="D42" s="15" t="s">
        <v>23</v>
      </c>
      <c r="E42" s="21">
        <f t="shared" si="3"/>
        <v>7</v>
      </c>
      <c r="F42" s="20">
        <f t="shared" si="3"/>
        <v>0</v>
      </c>
      <c r="G42" s="18">
        <f>'[1]ZwischenTabelle 2'!G41</f>
        <v>0</v>
      </c>
      <c r="H42" s="19">
        <f>'[1]ZwischenTabelle 2'!H41</f>
        <v>0</v>
      </c>
      <c r="I42" s="18">
        <f>'[1]ZwischenTabelle 2'!I41</f>
        <v>0</v>
      </c>
      <c r="J42" s="19">
        <f>'[1]ZwischenTabelle 2'!J41</f>
        <v>0</v>
      </c>
      <c r="K42" s="18">
        <f>'[1]ZwischenTabelle 2'!K41</f>
        <v>0</v>
      </c>
      <c r="L42" s="19">
        <f>'[1]ZwischenTabelle 2'!L41</f>
        <v>0</v>
      </c>
      <c r="M42" s="18">
        <f>'[1]ZwischenTabelle 2'!M41</f>
        <v>0</v>
      </c>
      <c r="N42" s="19">
        <f>'[1]ZwischenTabelle 2'!N41</f>
        <v>0</v>
      </c>
      <c r="O42" s="18">
        <f>'[1]ZwischenTabelle 2'!O41</f>
        <v>0</v>
      </c>
      <c r="P42" s="20">
        <f>'[1]ZwischenTabelle 2'!P41</f>
        <v>0</v>
      </c>
      <c r="Q42" s="18">
        <f t="shared" si="1"/>
        <v>0</v>
      </c>
      <c r="R42" s="21">
        <f>'[1]ZwischenTabelle 2'!Q41</f>
        <v>7</v>
      </c>
      <c r="S42" s="19">
        <f>'[1]ZwischenTabelle 2'!R41</f>
        <v>0</v>
      </c>
      <c r="T42" s="18">
        <f>'[1]ZwischenTabelle 2'!S41</f>
        <v>0</v>
      </c>
      <c r="U42" s="19">
        <f>'[1]ZwischenTabelle 2'!T41</f>
        <v>0</v>
      </c>
      <c r="V42" s="18">
        <f>'[1]ZwischenTabelle 2'!U41</f>
        <v>0</v>
      </c>
      <c r="W42" s="19">
        <f>'[1]ZwischenTabelle 2'!V41</f>
        <v>0</v>
      </c>
      <c r="X42" s="18">
        <f>'[1]ZwischenTabelle 2'!W41</f>
        <v>0</v>
      </c>
      <c r="Y42" s="19">
        <f>'[1]ZwischenTabelle 2'!X41</f>
        <v>0</v>
      </c>
      <c r="Z42" s="18">
        <f>'[1]ZwischenTabelle 2'!Y41</f>
        <v>0</v>
      </c>
      <c r="AA42" s="20">
        <f>'[1]ZwischenTabelle 2'!Z41</f>
        <v>0</v>
      </c>
      <c r="AB42" s="20">
        <f t="shared" si="2"/>
        <v>7</v>
      </c>
    </row>
    <row r="43" spans="1:28" x14ac:dyDescent="0.3">
      <c r="A43" s="15" t="s">
        <v>75</v>
      </c>
      <c r="B43" s="15" t="s">
        <v>41</v>
      </c>
      <c r="C43" s="15" t="s">
        <v>33</v>
      </c>
      <c r="D43" s="15" t="s">
        <v>23</v>
      </c>
      <c r="E43" s="21">
        <f t="shared" si="3"/>
        <v>1</v>
      </c>
      <c r="F43" s="20">
        <f t="shared" si="3"/>
        <v>0</v>
      </c>
      <c r="G43" s="18">
        <f>'[1]ZwischenTabelle 2'!G42</f>
        <v>0</v>
      </c>
      <c r="H43" s="19">
        <f>'[1]ZwischenTabelle 2'!H42</f>
        <v>0</v>
      </c>
      <c r="I43" s="18">
        <f>'[1]ZwischenTabelle 2'!I42</f>
        <v>0</v>
      </c>
      <c r="J43" s="19">
        <f>'[1]ZwischenTabelle 2'!J42</f>
        <v>0</v>
      </c>
      <c r="K43" s="18">
        <f>'[1]ZwischenTabelle 2'!K42</f>
        <v>0</v>
      </c>
      <c r="L43" s="19">
        <f>'[1]ZwischenTabelle 2'!L42</f>
        <v>0</v>
      </c>
      <c r="M43" s="18">
        <f>'[1]ZwischenTabelle 2'!M42</f>
        <v>0</v>
      </c>
      <c r="N43" s="19">
        <f>'[1]ZwischenTabelle 2'!N42</f>
        <v>0</v>
      </c>
      <c r="O43" s="18">
        <f>'[1]ZwischenTabelle 2'!O42</f>
        <v>0</v>
      </c>
      <c r="P43" s="20">
        <f>'[1]ZwischenTabelle 2'!P42</f>
        <v>0</v>
      </c>
      <c r="Q43" s="18">
        <f t="shared" si="1"/>
        <v>0</v>
      </c>
      <c r="R43" s="21">
        <f>'[1]ZwischenTabelle 2'!Q42</f>
        <v>1</v>
      </c>
      <c r="S43" s="19">
        <f>'[1]ZwischenTabelle 2'!R42</f>
        <v>0</v>
      </c>
      <c r="T43" s="18">
        <f>'[1]ZwischenTabelle 2'!S42</f>
        <v>0</v>
      </c>
      <c r="U43" s="19">
        <f>'[1]ZwischenTabelle 2'!T42</f>
        <v>0</v>
      </c>
      <c r="V43" s="18">
        <f>'[1]ZwischenTabelle 2'!U42</f>
        <v>0</v>
      </c>
      <c r="W43" s="19">
        <f>'[1]ZwischenTabelle 2'!V42</f>
        <v>0</v>
      </c>
      <c r="X43" s="18">
        <f>'[1]ZwischenTabelle 2'!W42</f>
        <v>0</v>
      </c>
      <c r="Y43" s="19">
        <f>'[1]ZwischenTabelle 2'!X42</f>
        <v>0</v>
      </c>
      <c r="Z43" s="18">
        <f>'[1]ZwischenTabelle 2'!Y42</f>
        <v>0</v>
      </c>
      <c r="AA43" s="20">
        <f>'[1]ZwischenTabelle 2'!Z42</f>
        <v>0</v>
      </c>
      <c r="AB43" s="20">
        <f t="shared" si="2"/>
        <v>1</v>
      </c>
    </row>
    <row r="44" spans="1:28" x14ac:dyDescent="0.3">
      <c r="A44" s="15" t="s">
        <v>76</v>
      </c>
      <c r="B44" s="15" t="s">
        <v>32</v>
      </c>
      <c r="C44" s="15" t="s">
        <v>77</v>
      </c>
      <c r="D44" s="15" t="s">
        <v>17</v>
      </c>
      <c r="E44" s="21">
        <f t="shared" si="3"/>
        <v>4</v>
      </c>
      <c r="F44" s="20">
        <f t="shared" si="3"/>
        <v>0</v>
      </c>
      <c r="G44" s="18">
        <f>'[1]ZwischenTabelle 2'!G43</f>
        <v>0</v>
      </c>
      <c r="H44" s="19">
        <f>'[1]ZwischenTabelle 2'!H43</f>
        <v>0</v>
      </c>
      <c r="I44" s="18">
        <f>'[1]ZwischenTabelle 2'!I43</f>
        <v>0</v>
      </c>
      <c r="J44" s="19">
        <f>'[1]ZwischenTabelle 2'!J43</f>
        <v>0</v>
      </c>
      <c r="K44" s="18">
        <f>'[1]ZwischenTabelle 2'!K43</f>
        <v>0</v>
      </c>
      <c r="L44" s="19">
        <f>'[1]ZwischenTabelle 2'!L43</f>
        <v>0</v>
      </c>
      <c r="M44" s="18">
        <f>'[1]ZwischenTabelle 2'!M43</f>
        <v>0</v>
      </c>
      <c r="N44" s="19">
        <f>'[1]ZwischenTabelle 2'!N43</f>
        <v>0</v>
      </c>
      <c r="O44" s="18">
        <f>'[1]ZwischenTabelle 2'!O43</f>
        <v>0</v>
      </c>
      <c r="P44" s="20">
        <f>'[1]ZwischenTabelle 2'!P43</f>
        <v>0</v>
      </c>
      <c r="Q44" s="18">
        <f t="shared" si="1"/>
        <v>0</v>
      </c>
      <c r="R44" s="21">
        <f>'[1]ZwischenTabelle 2'!Q43</f>
        <v>4</v>
      </c>
      <c r="S44" s="19">
        <f>'[1]ZwischenTabelle 2'!R43</f>
        <v>0</v>
      </c>
      <c r="T44" s="18">
        <f>'[1]ZwischenTabelle 2'!S43</f>
        <v>0</v>
      </c>
      <c r="U44" s="19">
        <f>'[1]ZwischenTabelle 2'!T43</f>
        <v>0</v>
      </c>
      <c r="V44" s="18">
        <f>'[1]ZwischenTabelle 2'!U43</f>
        <v>0</v>
      </c>
      <c r="W44" s="19">
        <f>'[1]ZwischenTabelle 2'!V43</f>
        <v>0</v>
      </c>
      <c r="X44" s="18">
        <f>'[1]ZwischenTabelle 2'!W43</f>
        <v>0</v>
      </c>
      <c r="Y44" s="19">
        <f>'[1]ZwischenTabelle 2'!X43</f>
        <v>0</v>
      </c>
      <c r="Z44" s="18">
        <f>'[1]ZwischenTabelle 2'!Y43</f>
        <v>0</v>
      </c>
      <c r="AA44" s="20">
        <f>'[1]ZwischenTabelle 2'!Z43</f>
        <v>0</v>
      </c>
      <c r="AB44" s="20">
        <f t="shared" si="2"/>
        <v>4</v>
      </c>
    </row>
    <row r="45" spans="1:28" x14ac:dyDescent="0.3">
      <c r="A45" s="15" t="s">
        <v>78</v>
      </c>
      <c r="B45" s="15" t="s">
        <v>79</v>
      </c>
      <c r="C45" s="15" t="s">
        <v>80</v>
      </c>
      <c r="D45" s="15" t="s">
        <v>53</v>
      </c>
      <c r="E45" s="21">
        <f t="shared" si="3"/>
        <v>2</v>
      </c>
      <c r="F45" s="20">
        <f t="shared" si="3"/>
        <v>0</v>
      </c>
      <c r="G45" s="18">
        <f>'[1]ZwischenTabelle 2'!G44</f>
        <v>0</v>
      </c>
      <c r="H45" s="19">
        <f>'[1]ZwischenTabelle 2'!H44</f>
        <v>0</v>
      </c>
      <c r="I45" s="18">
        <f>'[1]ZwischenTabelle 2'!I44</f>
        <v>0</v>
      </c>
      <c r="J45" s="19">
        <f>'[1]ZwischenTabelle 2'!J44</f>
        <v>0</v>
      </c>
      <c r="K45" s="18">
        <f>'[1]ZwischenTabelle 2'!K44</f>
        <v>0</v>
      </c>
      <c r="L45" s="19">
        <f>'[1]ZwischenTabelle 2'!L44</f>
        <v>0</v>
      </c>
      <c r="M45" s="18">
        <f>'[1]ZwischenTabelle 2'!M44</f>
        <v>0</v>
      </c>
      <c r="N45" s="19">
        <f>'[1]ZwischenTabelle 2'!N44</f>
        <v>0</v>
      </c>
      <c r="O45" s="18">
        <f>'[1]ZwischenTabelle 2'!O44</f>
        <v>0</v>
      </c>
      <c r="P45" s="20">
        <f>'[1]ZwischenTabelle 2'!P44</f>
        <v>0</v>
      </c>
      <c r="Q45" s="18">
        <f t="shared" si="1"/>
        <v>0</v>
      </c>
      <c r="R45" s="21">
        <f>'[1]ZwischenTabelle 2'!Q44</f>
        <v>2</v>
      </c>
      <c r="S45" s="19">
        <f>'[1]ZwischenTabelle 2'!R44</f>
        <v>0</v>
      </c>
      <c r="T45" s="18">
        <f>'[1]ZwischenTabelle 2'!S44</f>
        <v>0</v>
      </c>
      <c r="U45" s="19">
        <f>'[1]ZwischenTabelle 2'!T44</f>
        <v>0</v>
      </c>
      <c r="V45" s="18">
        <f>'[1]ZwischenTabelle 2'!U44</f>
        <v>0</v>
      </c>
      <c r="W45" s="19">
        <f>'[1]ZwischenTabelle 2'!V44</f>
        <v>0</v>
      </c>
      <c r="X45" s="18">
        <f>'[1]ZwischenTabelle 2'!W44</f>
        <v>0</v>
      </c>
      <c r="Y45" s="19">
        <f>'[1]ZwischenTabelle 2'!X44</f>
        <v>0</v>
      </c>
      <c r="Z45" s="18">
        <f>'[1]ZwischenTabelle 2'!Y44</f>
        <v>0</v>
      </c>
      <c r="AA45" s="20">
        <f>'[1]ZwischenTabelle 2'!Z44</f>
        <v>0</v>
      </c>
      <c r="AB45" s="20">
        <f t="shared" si="2"/>
        <v>2</v>
      </c>
    </row>
    <row r="46" spans="1:28" x14ac:dyDescent="0.3">
      <c r="A46" s="15" t="s">
        <v>81</v>
      </c>
      <c r="B46" s="15" t="s">
        <v>21</v>
      </c>
      <c r="C46" s="15" t="s">
        <v>33</v>
      </c>
      <c r="D46" s="15" t="s">
        <v>17</v>
      </c>
      <c r="E46" s="21">
        <f t="shared" si="3"/>
        <v>35</v>
      </c>
      <c r="F46" s="20">
        <f t="shared" si="3"/>
        <v>0</v>
      </c>
      <c r="G46" s="18">
        <f>'[1]ZwischenTabelle 2'!G45</f>
        <v>8</v>
      </c>
      <c r="H46" s="19">
        <f>'[1]ZwischenTabelle 2'!H45</f>
        <v>0</v>
      </c>
      <c r="I46" s="18">
        <f>'[1]ZwischenTabelle 2'!I45</f>
        <v>1</v>
      </c>
      <c r="J46" s="19">
        <f>'[1]ZwischenTabelle 2'!J45</f>
        <v>0</v>
      </c>
      <c r="K46" s="18">
        <f>'[1]ZwischenTabelle 2'!K45</f>
        <v>0</v>
      </c>
      <c r="L46" s="19">
        <f>'[1]ZwischenTabelle 2'!L45</f>
        <v>0</v>
      </c>
      <c r="M46" s="18">
        <f>'[1]ZwischenTabelle 2'!M45</f>
        <v>1</v>
      </c>
      <c r="N46" s="19">
        <f>'[1]ZwischenTabelle 2'!N45</f>
        <v>0</v>
      </c>
      <c r="O46" s="18">
        <f>'[1]ZwischenTabelle 2'!O45</f>
        <v>0</v>
      </c>
      <c r="P46" s="20">
        <f>'[1]ZwischenTabelle 2'!P45</f>
        <v>0</v>
      </c>
      <c r="Q46" s="18">
        <f t="shared" si="1"/>
        <v>10</v>
      </c>
      <c r="R46" s="21">
        <f>'[1]ZwischenTabelle 2'!Q45</f>
        <v>23</v>
      </c>
      <c r="S46" s="19">
        <f>'[1]ZwischenTabelle 2'!R45</f>
        <v>0</v>
      </c>
      <c r="T46" s="18">
        <f>'[1]ZwischenTabelle 2'!S45</f>
        <v>1</v>
      </c>
      <c r="U46" s="19">
        <f>'[1]ZwischenTabelle 2'!T45</f>
        <v>0</v>
      </c>
      <c r="V46" s="18">
        <f>'[1]ZwischenTabelle 2'!U45</f>
        <v>0</v>
      </c>
      <c r="W46" s="19">
        <f>'[1]ZwischenTabelle 2'!V45</f>
        <v>0</v>
      </c>
      <c r="X46" s="18">
        <f>'[1]ZwischenTabelle 2'!W45</f>
        <v>1</v>
      </c>
      <c r="Y46" s="19">
        <f>'[1]ZwischenTabelle 2'!X45</f>
        <v>0</v>
      </c>
      <c r="Z46" s="18">
        <f>'[1]ZwischenTabelle 2'!Y45</f>
        <v>0</v>
      </c>
      <c r="AA46" s="20">
        <f>'[1]ZwischenTabelle 2'!Z45</f>
        <v>0</v>
      </c>
      <c r="AB46" s="20">
        <f t="shared" si="2"/>
        <v>25</v>
      </c>
    </row>
    <row r="47" spans="1:28" x14ac:dyDescent="0.3">
      <c r="A47" s="15" t="s">
        <v>82</v>
      </c>
      <c r="B47" s="15" t="s">
        <v>32</v>
      </c>
      <c r="C47" s="15" t="s">
        <v>77</v>
      </c>
      <c r="D47" s="15" t="s">
        <v>17</v>
      </c>
      <c r="E47" s="21">
        <f t="shared" si="3"/>
        <v>5</v>
      </c>
      <c r="F47" s="20">
        <f t="shared" si="3"/>
        <v>0</v>
      </c>
      <c r="G47" s="18">
        <f>'[1]ZwischenTabelle 2'!G46</f>
        <v>3</v>
      </c>
      <c r="H47" s="19">
        <f>'[1]ZwischenTabelle 2'!H46</f>
        <v>0</v>
      </c>
      <c r="I47" s="18">
        <f>'[1]ZwischenTabelle 2'!I46</f>
        <v>0</v>
      </c>
      <c r="J47" s="19">
        <f>'[1]ZwischenTabelle 2'!J46</f>
        <v>0</v>
      </c>
      <c r="K47" s="18">
        <f>'[1]ZwischenTabelle 2'!K46</f>
        <v>0</v>
      </c>
      <c r="L47" s="19">
        <f>'[1]ZwischenTabelle 2'!L46</f>
        <v>0</v>
      </c>
      <c r="M47" s="18">
        <f>'[1]ZwischenTabelle 2'!M46</f>
        <v>0</v>
      </c>
      <c r="N47" s="19">
        <f>'[1]ZwischenTabelle 2'!N46</f>
        <v>0</v>
      </c>
      <c r="O47" s="18">
        <f>'[1]ZwischenTabelle 2'!O46</f>
        <v>0</v>
      </c>
      <c r="P47" s="20">
        <f>'[1]ZwischenTabelle 2'!P46</f>
        <v>0</v>
      </c>
      <c r="Q47" s="18">
        <f t="shared" si="1"/>
        <v>3</v>
      </c>
      <c r="R47" s="21">
        <f>'[1]ZwischenTabelle 2'!Q46</f>
        <v>2</v>
      </c>
      <c r="S47" s="19">
        <f>'[1]ZwischenTabelle 2'!R46</f>
        <v>0</v>
      </c>
      <c r="T47" s="18">
        <f>'[1]ZwischenTabelle 2'!S46</f>
        <v>0</v>
      </c>
      <c r="U47" s="19">
        <f>'[1]ZwischenTabelle 2'!T46</f>
        <v>0</v>
      </c>
      <c r="V47" s="18">
        <f>'[1]ZwischenTabelle 2'!U46</f>
        <v>0</v>
      </c>
      <c r="W47" s="19">
        <f>'[1]ZwischenTabelle 2'!V46</f>
        <v>0</v>
      </c>
      <c r="X47" s="18">
        <f>'[1]ZwischenTabelle 2'!W46</f>
        <v>0</v>
      </c>
      <c r="Y47" s="19">
        <f>'[1]ZwischenTabelle 2'!X46</f>
        <v>0</v>
      </c>
      <c r="Z47" s="18">
        <f>'[1]ZwischenTabelle 2'!Y46</f>
        <v>0</v>
      </c>
      <c r="AA47" s="20">
        <f>'[1]ZwischenTabelle 2'!Z46</f>
        <v>0</v>
      </c>
      <c r="AB47" s="20">
        <f t="shared" si="2"/>
        <v>2</v>
      </c>
    </row>
    <row r="48" spans="1:28" x14ac:dyDescent="0.3">
      <c r="A48" s="15" t="s">
        <v>83</v>
      </c>
      <c r="B48" s="15" t="s">
        <v>21</v>
      </c>
      <c r="C48" s="15" t="s">
        <v>33</v>
      </c>
      <c r="D48" s="15" t="s">
        <v>23</v>
      </c>
      <c r="E48" s="21">
        <f t="shared" si="3"/>
        <v>30</v>
      </c>
      <c r="F48" s="20">
        <f t="shared" si="3"/>
        <v>0</v>
      </c>
      <c r="G48" s="18">
        <f>'[1]ZwischenTabelle 2'!G47</f>
        <v>0</v>
      </c>
      <c r="H48" s="19">
        <f>'[1]ZwischenTabelle 2'!H47</f>
        <v>0</v>
      </c>
      <c r="I48" s="18">
        <f>'[1]ZwischenTabelle 2'!I47</f>
        <v>3</v>
      </c>
      <c r="J48" s="19">
        <f>'[1]ZwischenTabelle 2'!J47</f>
        <v>0</v>
      </c>
      <c r="K48" s="18">
        <f>'[1]ZwischenTabelle 2'!K47</f>
        <v>0</v>
      </c>
      <c r="L48" s="19">
        <f>'[1]ZwischenTabelle 2'!L47</f>
        <v>0</v>
      </c>
      <c r="M48" s="18">
        <f>'[1]ZwischenTabelle 2'!M47</f>
        <v>0</v>
      </c>
      <c r="N48" s="19">
        <f>'[1]ZwischenTabelle 2'!N47</f>
        <v>0</v>
      </c>
      <c r="O48" s="18">
        <f>'[1]ZwischenTabelle 2'!O47</f>
        <v>0</v>
      </c>
      <c r="P48" s="20">
        <f>'[1]ZwischenTabelle 2'!P47</f>
        <v>0</v>
      </c>
      <c r="Q48" s="18">
        <f t="shared" si="1"/>
        <v>3</v>
      </c>
      <c r="R48" s="21">
        <f>'[1]ZwischenTabelle 2'!Q47</f>
        <v>19</v>
      </c>
      <c r="S48" s="19">
        <f>'[1]ZwischenTabelle 2'!R47</f>
        <v>0</v>
      </c>
      <c r="T48" s="18">
        <f>'[1]ZwischenTabelle 2'!S47</f>
        <v>5</v>
      </c>
      <c r="U48" s="19">
        <f>'[1]ZwischenTabelle 2'!T47</f>
        <v>0</v>
      </c>
      <c r="V48" s="18">
        <f>'[1]ZwischenTabelle 2'!U47</f>
        <v>2</v>
      </c>
      <c r="W48" s="19">
        <f>'[1]ZwischenTabelle 2'!V47</f>
        <v>0</v>
      </c>
      <c r="X48" s="18">
        <f>'[1]ZwischenTabelle 2'!W47</f>
        <v>0</v>
      </c>
      <c r="Y48" s="19">
        <f>'[1]ZwischenTabelle 2'!X47</f>
        <v>0</v>
      </c>
      <c r="Z48" s="18">
        <f>'[1]ZwischenTabelle 2'!Y47</f>
        <v>1</v>
      </c>
      <c r="AA48" s="20">
        <f>'[1]ZwischenTabelle 2'!Z47</f>
        <v>0</v>
      </c>
      <c r="AB48" s="20">
        <f t="shared" si="2"/>
        <v>27</v>
      </c>
    </row>
    <row r="49" spans="1:28" x14ac:dyDescent="0.3">
      <c r="A49" s="15" t="s">
        <v>84</v>
      </c>
      <c r="B49" s="15" t="s">
        <v>21</v>
      </c>
      <c r="C49" s="15" t="s">
        <v>19</v>
      </c>
      <c r="D49" s="15" t="s">
        <v>17</v>
      </c>
      <c r="E49" s="21">
        <f t="shared" si="3"/>
        <v>4</v>
      </c>
      <c r="F49" s="20">
        <f t="shared" si="3"/>
        <v>0</v>
      </c>
      <c r="G49" s="18">
        <f>'[1]ZwischenTabelle 2'!G48</f>
        <v>0</v>
      </c>
      <c r="H49" s="19">
        <f>'[1]ZwischenTabelle 2'!H48</f>
        <v>0</v>
      </c>
      <c r="I49" s="18">
        <f>'[1]ZwischenTabelle 2'!I48</f>
        <v>0</v>
      </c>
      <c r="J49" s="19">
        <f>'[1]ZwischenTabelle 2'!J48</f>
        <v>0</v>
      </c>
      <c r="K49" s="18">
        <f>'[1]ZwischenTabelle 2'!K48</f>
        <v>0</v>
      </c>
      <c r="L49" s="19">
        <f>'[1]ZwischenTabelle 2'!L48</f>
        <v>0</v>
      </c>
      <c r="M49" s="18">
        <f>'[1]ZwischenTabelle 2'!M48</f>
        <v>0</v>
      </c>
      <c r="N49" s="19">
        <f>'[1]ZwischenTabelle 2'!N48</f>
        <v>0</v>
      </c>
      <c r="O49" s="18">
        <f>'[1]ZwischenTabelle 2'!O48</f>
        <v>0</v>
      </c>
      <c r="P49" s="20">
        <f>'[1]ZwischenTabelle 2'!P48</f>
        <v>0</v>
      </c>
      <c r="Q49" s="18">
        <f t="shared" si="1"/>
        <v>0</v>
      </c>
      <c r="R49" s="21">
        <f>'[1]ZwischenTabelle 2'!Q48</f>
        <v>0</v>
      </c>
      <c r="S49" s="19">
        <f>'[1]ZwischenTabelle 2'!R48</f>
        <v>0</v>
      </c>
      <c r="T49" s="18">
        <f>'[1]ZwischenTabelle 2'!S48</f>
        <v>2</v>
      </c>
      <c r="U49" s="19">
        <f>'[1]ZwischenTabelle 2'!T48</f>
        <v>0</v>
      </c>
      <c r="V49" s="18">
        <f>'[1]ZwischenTabelle 2'!U48</f>
        <v>2</v>
      </c>
      <c r="W49" s="19">
        <f>'[1]ZwischenTabelle 2'!V48</f>
        <v>0</v>
      </c>
      <c r="X49" s="18">
        <f>'[1]ZwischenTabelle 2'!W48</f>
        <v>0</v>
      </c>
      <c r="Y49" s="19">
        <f>'[1]ZwischenTabelle 2'!X48</f>
        <v>0</v>
      </c>
      <c r="Z49" s="18">
        <f>'[1]ZwischenTabelle 2'!Y48</f>
        <v>0</v>
      </c>
      <c r="AA49" s="20">
        <f>'[1]ZwischenTabelle 2'!Z48</f>
        <v>0</v>
      </c>
      <c r="AB49" s="20">
        <f t="shared" si="2"/>
        <v>4</v>
      </c>
    </row>
    <row r="50" spans="1:28" x14ac:dyDescent="0.3">
      <c r="A50" s="15" t="s">
        <v>85</v>
      </c>
      <c r="B50" s="15" t="s">
        <v>41</v>
      </c>
      <c r="C50" s="15" t="s">
        <v>77</v>
      </c>
      <c r="D50" s="15" t="s">
        <v>53</v>
      </c>
      <c r="E50" s="21">
        <f t="shared" si="3"/>
        <v>14</v>
      </c>
      <c r="F50" s="20">
        <f t="shared" si="3"/>
        <v>0</v>
      </c>
      <c r="G50" s="18">
        <f>'[1]ZwischenTabelle 2'!G49</f>
        <v>3</v>
      </c>
      <c r="H50" s="19">
        <f>'[1]ZwischenTabelle 2'!H49</f>
        <v>0</v>
      </c>
      <c r="I50" s="18">
        <f>'[1]ZwischenTabelle 2'!I49</f>
        <v>0</v>
      </c>
      <c r="J50" s="19">
        <f>'[1]ZwischenTabelle 2'!J49</f>
        <v>0</v>
      </c>
      <c r="K50" s="18">
        <f>'[1]ZwischenTabelle 2'!K49</f>
        <v>0</v>
      </c>
      <c r="L50" s="19">
        <f>'[1]ZwischenTabelle 2'!L49</f>
        <v>0</v>
      </c>
      <c r="M50" s="18">
        <f>'[1]ZwischenTabelle 2'!M49</f>
        <v>0</v>
      </c>
      <c r="N50" s="19">
        <f>'[1]ZwischenTabelle 2'!N49</f>
        <v>0</v>
      </c>
      <c r="O50" s="18">
        <f>'[1]ZwischenTabelle 2'!O49</f>
        <v>0</v>
      </c>
      <c r="P50" s="20">
        <f>'[1]ZwischenTabelle 2'!P49</f>
        <v>0</v>
      </c>
      <c r="Q50" s="18">
        <f t="shared" si="1"/>
        <v>3</v>
      </c>
      <c r="R50" s="21">
        <f>'[1]ZwischenTabelle 2'!Q49</f>
        <v>9</v>
      </c>
      <c r="S50" s="19">
        <f>'[1]ZwischenTabelle 2'!R49</f>
        <v>0</v>
      </c>
      <c r="T50" s="18">
        <f>'[1]ZwischenTabelle 2'!S49</f>
        <v>0</v>
      </c>
      <c r="U50" s="19">
        <f>'[1]ZwischenTabelle 2'!T49</f>
        <v>0</v>
      </c>
      <c r="V50" s="18">
        <f>'[1]ZwischenTabelle 2'!U49</f>
        <v>2</v>
      </c>
      <c r="W50" s="19">
        <f>'[1]ZwischenTabelle 2'!V49</f>
        <v>0</v>
      </c>
      <c r="X50" s="18">
        <f>'[1]ZwischenTabelle 2'!W49</f>
        <v>0</v>
      </c>
      <c r="Y50" s="19">
        <f>'[1]ZwischenTabelle 2'!X49</f>
        <v>0</v>
      </c>
      <c r="Z50" s="18">
        <f>'[1]ZwischenTabelle 2'!Y49</f>
        <v>0</v>
      </c>
      <c r="AA50" s="20">
        <f>'[1]ZwischenTabelle 2'!Z49</f>
        <v>0</v>
      </c>
      <c r="AB50" s="20">
        <f t="shared" si="2"/>
        <v>11</v>
      </c>
    </row>
    <row r="51" spans="1:28" x14ac:dyDescent="0.3">
      <c r="A51" s="15" t="s">
        <v>86</v>
      </c>
      <c r="B51" s="15" t="s">
        <v>26</v>
      </c>
      <c r="C51" s="15" t="s">
        <v>22</v>
      </c>
      <c r="D51" s="15" t="s">
        <v>30</v>
      </c>
      <c r="E51" s="21">
        <f t="shared" si="3"/>
        <v>3</v>
      </c>
      <c r="F51" s="20">
        <f t="shared" si="3"/>
        <v>0</v>
      </c>
      <c r="G51" s="18">
        <f>'[1]ZwischenTabelle 2'!G50</f>
        <v>0</v>
      </c>
      <c r="H51" s="19">
        <f>'[1]ZwischenTabelle 2'!H50</f>
        <v>0</v>
      </c>
      <c r="I51" s="18">
        <f>'[1]ZwischenTabelle 2'!I50</f>
        <v>0</v>
      </c>
      <c r="J51" s="19">
        <f>'[1]ZwischenTabelle 2'!J50</f>
        <v>0</v>
      </c>
      <c r="K51" s="18">
        <f>'[1]ZwischenTabelle 2'!K50</f>
        <v>0</v>
      </c>
      <c r="L51" s="19">
        <f>'[1]ZwischenTabelle 2'!L50</f>
        <v>0</v>
      </c>
      <c r="M51" s="18">
        <f>'[1]ZwischenTabelle 2'!M50</f>
        <v>0</v>
      </c>
      <c r="N51" s="19">
        <f>'[1]ZwischenTabelle 2'!N50</f>
        <v>0</v>
      </c>
      <c r="O51" s="18">
        <f>'[1]ZwischenTabelle 2'!O50</f>
        <v>0</v>
      </c>
      <c r="P51" s="20">
        <f>'[1]ZwischenTabelle 2'!P50</f>
        <v>0</v>
      </c>
      <c r="Q51" s="18">
        <f t="shared" si="1"/>
        <v>0</v>
      </c>
      <c r="R51" s="21">
        <f>'[1]ZwischenTabelle 2'!Q50</f>
        <v>3</v>
      </c>
      <c r="S51" s="19">
        <f>'[1]ZwischenTabelle 2'!R50</f>
        <v>0</v>
      </c>
      <c r="T51" s="18">
        <f>'[1]ZwischenTabelle 2'!S50</f>
        <v>0</v>
      </c>
      <c r="U51" s="19">
        <f>'[1]ZwischenTabelle 2'!T50</f>
        <v>0</v>
      </c>
      <c r="V51" s="18">
        <f>'[1]ZwischenTabelle 2'!U50</f>
        <v>0</v>
      </c>
      <c r="W51" s="19">
        <f>'[1]ZwischenTabelle 2'!V50</f>
        <v>0</v>
      </c>
      <c r="X51" s="18">
        <f>'[1]ZwischenTabelle 2'!W50</f>
        <v>0</v>
      </c>
      <c r="Y51" s="19">
        <f>'[1]ZwischenTabelle 2'!X50</f>
        <v>0</v>
      </c>
      <c r="Z51" s="18">
        <f>'[1]ZwischenTabelle 2'!Y50</f>
        <v>0</v>
      </c>
      <c r="AA51" s="20">
        <f>'[1]ZwischenTabelle 2'!Z50</f>
        <v>0</v>
      </c>
      <c r="AB51" s="20">
        <f t="shared" si="2"/>
        <v>3</v>
      </c>
    </row>
    <row r="52" spans="1:28" x14ac:dyDescent="0.3">
      <c r="A52" s="15" t="s">
        <v>87</v>
      </c>
      <c r="B52" s="15" t="s">
        <v>21</v>
      </c>
      <c r="C52" s="15" t="s">
        <v>19</v>
      </c>
      <c r="D52" s="15" t="s">
        <v>17</v>
      </c>
      <c r="E52" s="21">
        <f t="shared" si="3"/>
        <v>1</v>
      </c>
      <c r="F52" s="20">
        <f t="shared" si="3"/>
        <v>0</v>
      </c>
      <c r="G52" s="18">
        <f>'[1]ZwischenTabelle 2'!G51</f>
        <v>0</v>
      </c>
      <c r="H52" s="19">
        <f>'[1]ZwischenTabelle 2'!H51</f>
        <v>0</v>
      </c>
      <c r="I52" s="18">
        <f>'[1]ZwischenTabelle 2'!I51</f>
        <v>0</v>
      </c>
      <c r="J52" s="19">
        <f>'[1]ZwischenTabelle 2'!J51</f>
        <v>0</v>
      </c>
      <c r="K52" s="18">
        <f>'[1]ZwischenTabelle 2'!K51</f>
        <v>0</v>
      </c>
      <c r="L52" s="19">
        <f>'[1]ZwischenTabelle 2'!L51</f>
        <v>0</v>
      </c>
      <c r="M52" s="18">
        <f>'[1]ZwischenTabelle 2'!M51</f>
        <v>0</v>
      </c>
      <c r="N52" s="19">
        <f>'[1]ZwischenTabelle 2'!N51</f>
        <v>0</v>
      </c>
      <c r="O52" s="18">
        <f>'[1]ZwischenTabelle 2'!O51</f>
        <v>0</v>
      </c>
      <c r="P52" s="20">
        <f>'[1]ZwischenTabelle 2'!P51</f>
        <v>0</v>
      </c>
      <c r="Q52" s="18">
        <f t="shared" si="1"/>
        <v>0</v>
      </c>
      <c r="R52" s="21">
        <f>'[1]ZwischenTabelle 2'!Q51</f>
        <v>0</v>
      </c>
      <c r="S52" s="19">
        <f>'[1]ZwischenTabelle 2'!R51</f>
        <v>0</v>
      </c>
      <c r="T52" s="18">
        <f>'[1]ZwischenTabelle 2'!S51</f>
        <v>0</v>
      </c>
      <c r="U52" s="19">
        <f>'[1]ZwischenTabelle 2'!T51</f>
        <v>0</v>
      </c>
      <c r="V52" s="18">
        <f>'[1]ZwischenTabelle 2'!U51</f>
        <v>1</v>
      </c>
      <c r="W52" s="19">
        <f>'[1]ZwischenTabelle 2'!V51</f>
        <v>0</v>
      </c>
      <c r="X52" s="18">
        <f>'[1]ZwischenTabelle 2'!W51</f>
        <v>0</v>
      </c>
      <c r="Y52" s="19">
        <f>'[1]ZwischenTabelle 2'!X51</f>
        <v>0</v>
      </c>
      <c r="Z52" s="18">
        <f>'[1]ZwischenTabelle 2'!Y51</f>
        <v>0</v>
      </c>
      <c r="AA52" s="20">
        <f>'[1]ZwischenTabelle 2'!Z51</f>
        <v>0</v>
      </c>
      <c r="AB52" s="20">
        <f t="shared" si="2"/>
        <v>1</v>
      </c>
    </row>
    <row r="53" spans="1:28" x14ac:dyDescent="0.3">
      <c r="A53" s="15" t="s">
        <v>88</v>
      </c>
      <c r="B53" s="15" t="s">
        <v>26</v>
      </c>
      <c r="C53" s="15" t="s">
        <v>33</v>
      </c>
      <c r="D53" s="15" t="s">
        <v>30</v>
      </c>
      <c r="E53" s="21">
        <f t="shared" si="3"/>
        <v>3</v>
      </c>
      <c r="F53" s="20">
        <f t="shared" si="3"/>
        <v>0</v>
      </c>
      <c r="G53" s="18">
        <f>'[1]ZwischenTabelle 2'!G52</f>
        <v>0</v>
      </c>
      <c r="H53" s="19">
        <f>'[1]ZwischenTabelle 2'!H52</f>
        <v>0</v>
      </c>
      <c r="I53" s="18">
        <f>'[1]ZwischenTabelle 2'!I52</f>
        <v>0</v>
      </c>
      <c r="J53" s="19">
        <f>'[1]ZwischenTabelle 2'!J52</f>
        <v>0</v>
      </c>
      <c r="K53" s="18">
        <f>'[1]ZwischenTabelle 2'!K52</f>
        <v>0</v>
      </c>
      <c r="L53" s="19">
        <f>'[1]ZwischenTabelle 2'!L52</f>
        <v>0</v>
      </c>
      <c r="M53" s="18">
        <f>'[1]ZwischenTabelle 2'!M52</f>
        <v>0</v>
      </c>
      <c r="N53" s="19">
        <f>'[1]ZwischenTabelle 2'!N52</f>
        <v>0</v>
      </c>
      <c r="O53" s="18">
        <f>'[1]ZwischenTabelle 2'!O52</f>
        <v>0</v>
      </c>
      <c r="P53" s="20">
        <f>'[1]ZwischenTabelle 2'!P52</f>
        <v>0</v>
      </c>
      <c r="Q53" s="18">
        <f t="shared" si="1"/>
        <v>0</v>
      </c>
      <c r="R53" s="21">
        <f>'[1]ZwischenTabelle 2'!Q52</f>
        <v>3</v>
      </c>
      <c r="S53" s="19">
        <f>'[1]ZwischenTabelle 2'!R52</f>
        <v>0</v>
      </c>
      <c r="T53" s="18">
        <f>'[1]ZwischenTabelle 2'!S52</f>
        <v>0</v>
      </c>
      <c r="U53" s="19">
        <f>'[1]ZwischenTabelle 2'!T52</f>
        <v>0</v>
      </c>
      <c r="V53" s="18">
        <f>'[1]ZwischenTabelle 2'!U52</f>
        <v>0</v>
      </c>
      <c r="W53" s="19">
        <f>'[1]ZwischenTabelle 2'!V52</f>
        <v>0</v>
      </c>
      <c r="X53" s="18">
        <f>'[1]ZwischenTabelle 2'!W52</f>
        <v>0</v>
      </c>
      <c r="Y53" s="19">
        <f>'[1]ZwischenTabelle 2'!X52</f>
        <v>0</v>
      </c>
      <c r="Z53" s="18">
        <f>'[1]ZwischenTabelle 2'!Y52</f>
        <v>0</v>
      </c>
      <c r="AA53" s="20">
        <f>'[1]ZwischenTabelle 2'!Z52</f>
        <v>0</v>
      </c>
      <c r="AB53" s="20">
        <f t="shared" si="2"/>
        <v>3</v>
      </c>
    </row>
    <row r="54" spans="1:28" x14ac:dyDescent="0.3">
      <c r="A54" s="15" t="s">
        <v>89</v>
      </c>
      <c r="B54" s="15" t="s">
        <v>28</v>
      </c>
      <c r="C54" s="15" t="s">
        <v>29</v>
      </c>
      <c r="D54" s="15" t="s">
        <v>30</v>
      </c>
      <c r="E54" s="21">
        <f t="shared" si="3"/>
        <v>12</v>
      </c>
      <c r="F54" s="20">
        <f t="shared" si="3"/>
        <v>0</v>
      </c>
      <c r="G54" s="18">
        <f>'[1]ZwischenTabelle 2'!G53</f>
        <v>0</v>
      </c>
      <c r="H54" s="19">
        <f>'[1]ZwischenTabelle 2'!H53</f>
        <v>0</v>
      </c>
      <c r="I54" s="18">
        <f>'[1]ZwischenTabelle 2'!I53</f>
        <v>0</v>
      </c>
      <c r="J54" s="19">
        <f>'[1]ZwischenTabelle 2'!J53</f>
        <v>0</v>
      </c>
      <c r="K54" s="18">
        <f>'[1]ZwischenTabelle 2'!K53</f>
        <v>0</v>
      </c>
      <c r="L54" s="19">
        <f>'[1]ZwischenTabelle 2'!L53</f>
        <v>0</v>
      </c>
      <c r="M54" s="18">
        <f>'[1]ZwischenTabelle 2'!M53</f>
        <v>0</v>
      </c>
      <c r="N54" s="19">
        <f>'[1]ZwischenTabelle 2'!N53</f>
        <v>0</v>
      </c>
      <c r="O54" s="18">
        <f>'[1]ZwischenTabelle 2'!O53</f>
        <v>0</v>
      </c>
      <c r="P54" s="20">
        <f>'[1]ZwischenTabelle 2'!P53</f>
        <v>0</v>
      </c>
      <c r="Q54" s="18">
        <f t="shared" si="1"/>
        <v>0</v>
      </c>
      <c r="R54" s="21">
        <f>'[1]ZwischenTabelle 2'!Q53</f>
        <v>12</v>
      </c>
      <c r="S54" s="19">
        <f>'[1]ZwischenTabelle 2'!R53</f>
        <v>0</v>
      </c>
      <c r="T54" s="18">
        <f>'[1]ZwischenTabelle 2'!S53</f>
        <v>0</v>
      </c>
      <c r="U54" s="19">
        <f>'[1]ZwischenTabelle 2'!T53</f>
        <v>0</v>
      </c>
      <c r="V54" s="18">
        <f>'[1]ZwischenTabelle 2'!U53</f>
        <v>0</v>
      </c>
      <c r="W54" s="19">
        <f>'[1]ZwischenTabelle 2'!V53</f>
        <v>0</v>
      </c>
      <c r="X54" s="18">
        <f>'[1]ZwischenTabelle 2'!W53</f>
        <v>0</v>
      </c>
      <c r="Y54" s="19">
        <f>'[1]ZwischenTabelle 2'!X53</f>
        <v>0</v>
      </c>
      <c r="Z54" s="18">
        <f>'[1]ZwischenTabelle 2'!Y53</f>
        <v>0</v>
      </c>
      <c r="AA54" s="20">
        <f>'[1]ZwischenTabelle 2'!Z53</f>
        <v>0</v>
      </c>
      <c r="AB54" s="20">
        <f t="shared" si="2"/>
        <v>12</v>
      </c>
    </row>
    <row r="55" spans="1:28" x14ac:dyDescent="0.3">
      <c r="A55" s="15" t="s">
        <v>90</v>
      </c>
      <c r="B55" s="15" t="s">
        <v>21</v>
      </c>
      <c r="C55" s="15" t="s">
        <v>33</v>
      </c>
      <c r="D55" s="15" t="s">
        <v>17</v>
      </c>
      <c r="E55" s="21">
        <f t="shared" si="3"/>
        <v>26</v>
      </c>
      <c r="F55" s="20">
        <f t="shared" si="3"/>
        <v>0</v>
      </c>
      <c r="G55" s="18">
        <f>'[1]ZwischenTabelle 2'!G54</f>
        <v>3</v>
      </c>
      <c r="H55" s="19">
        <f>'[1]ZwischenTabelle 2'!H54</f>
        <v>0</v>
      </c>
      <c r="I55" s="18">
        <f>'[1]ZwischenTabelle 2'!I54</f>
        <v>0</v>
      </c>
      <c r="J55" s="19">
        <f>'[1]ZwischenTabelle 2'!J54</f>
        <v>0</v>
      </c>
      <c r="K55" s="18">
        <f>'[1]ZwischenTabelle 2'!K54</f>
        <v>0</v>
      </c>
      <c r="L55" s="19">
        <f>'[1]ZwischenTabelle 2'!L54</f>
        <v>0</v>
      </c>
      <c r="M55" s="18">
        <f>'[1]ZwischenTabelle 2'!M54</f>
        <v>0</v>
      </c>
      <c r="N55" s="19">
        <f>'[1]ZwischenTabelle 2'!N54</f>
        <v>0</v>
      </c>
      <c r="O55" s="18">
        <f>'[1]ZwischenTabelle 2'!O54</f>
        <v>0</v>
      </c>
      <c r="P55" s="20">
        <f>'[1]ZwischenTabelle 2'!P54</f>
        <v>0</v>
      </c>
      <c r="Q55" s="18">
        <f t="shared" si="1"/>
        <v>3</v>
      </c>
      <c r="R55" s="21">
        <f>'[1]ZwischenTabelle 2'!Q54</f>
        <v>23</v>
      </c>
      <c r="S55" s="19">
        <f>'[1]ZwischenTabelle 2'!R54</f>
        <v>0</v>
      </c>
      <c r="T55" s="18">
        <f>'[1]ZwischenTabelle 2'!S54</f>
        <v>0</v>
      </c>
      <c r="U55" s="19">
        <f>'[1]ZwischenTabelle 2'!T54</f>
        <v>0</v>
      </c>
      <c r="V55" s="18">
        <f>'[1]ZwischenTabelle 2'!U54</f>
        <v>0</v>
      </c>
      <c r="W55" s="19">
        <f>'[1]ZwischenTabelle 2'!V54</f>
        <v>0</v>
      </c>
      <c r="X55" s="18">
        <f>'[1]ZwischenTabelle 2'!W54</f>
        <v>0</v>
      </c>
      <c r="Y55" s="19">
        <f>'[1]ZwischenTabelle 2'!X54</f>
        <v>0</v>
      </c>
      <c r="Z55" s="18">
        <f>'[1]ZwischenTabelle 2'!Y54</f>
        <v>0</v>
      </c>
      <c r="AA55" s="20">
        <f>'[1]ZwischenTabelle 2'!Z54</f>
        <v>0</v>
      </c>
      <c r="AB55" s="20">
        <f t="shared" si="2"/>
        <v>23</v>
      </c>
    </row>
    <row r="56" spans="1:28" x14ac:dyDescent="0.3">
      <c r="A56" s="15" t="s">
        <v>91</v>
      </c>
      <c r="B56" s="15" t="s">
        <v>26</v>
      </c>
      <c r="C56" s="15" t="s">
        <v>22</v>
      </c>
      <c r="D56" s="15" t="s">
        <v>23</v>
      </c>
      <c r="E56" s="21">
        <f t="shared" si="3"/>
        <v>5</v>
      </c>
      <c r="F56" s="20">
        <f t="shared" si="3"/>
        <v>0</v>
      </c>
      <c r="G56" s="18">
        <f>'[1]ZwischenTabelle 2'!G55</f>
        <v>0</v>
      </c>
      <c r="H56" s="19">
        <f>'[1]ZwischenTabelle 2'!H55</f>
        <v>0</v>
      </c>
      <c r="I56" s="18">
        <f>'[1]ZwischenTabelle 2'!I55</f>
        <v>0</v>
      </c>
      <c r="J56" s="19">
        <f>'[1]ZwischenTabelle 2'!J55</f>
        <v>0</v>
      </c>
      <c r="K56" s="18">
        <f>'[1]ZwischenTabelle 2'!K55</f>
        <v>0</v>
      </c>
      <c r="L56" s="19">
        <f>'[1]ZwischenTabelle 2'!L55</f>
        <v>0</v>
      </c>
      <c r="M56" s="18">
        <f>'[1]ZwischenTabelle 2'!M55</f>
        <v>0</v>
      </c>
      <c r="N56" s="19">
        <f>'[1]ZwischenTabelle 2'!N55</f>
        <v>0</v>
      </c>
      <c r="O56" s="18">
        <f>'[1]ZwischenTabelle 2'!O55</f>
        <v>0</v>
      </c>
      <c r="P56" s="20">
        <f>'[1]ZwischenTabelle 2'!P55</f>
        <v>0</v>
      </c>
      <c r="Q56" s="18">
        <f t="shared" si="1"/>
        <v>0</v>
      </c>
      <c r="R56" s="21">
        <f>'[1]ZwischenTabelle 2'!Q55</f>
        <v>5</v>
      </c>
      <c r="S56" s="19">
        <f>'[1]ZwischenTabelle 2'!R55</f>
        <v>0</v>
      </c>
      <c r="T56" s="18">
        <f>'[1]ZwischenTabelle 2'!S55</f>
        <v>0</v>
      </c>
      <c r="U56" s="19">
        <f>'[1]ZwischenTabelle 2'!T55</f>
        <v>0</v>
      </c>
      <c r="V56" s="18">
        <f>'[1]ZwischenTabelle 2'!U55</f>
        <v>0</v>
      </c>
      <c r="W56" s="19">
        <f>'[1]ZwischenTabelle 2'!V55</f>
        <v>0</v>
      </c>
      <c r="X56" s="18">
        <f>'[1]ZwischenTabelle 2'!W55</f>
        <v>0</v>
      </c>
      <c r="Y56" s="19">
        <f>'[1]ZwischenTabelle 2'!X55</f>
        <v>0</v>
      </c>
      <c r="Z56" s="18">
        <f>'[1]ZwischenTabelle 2'!Y55</f>
        <v>0</v>
      </c>
      <c r="AA56" s="20">
        <f>'[1]ZwischenTabelle 2'!Z55</f>
        <v>0</v>
      </c>
      <c r="AB56" s="20">
        <f t="shared" si="2"/>
        <v>5</v>
      </c>
    </row>
    <row r="57" spans="1:28" x14ac:dyDescent="0.3">
      <c r="A57" s="15" t="s">
        <v>92</v>
      </c>
      <c r="B57" s="15" t="s">
        <v>26</v>
      </c>
      <c r="C57" s="15" t="s">
        <v>19</v>
      </c>
      <c r="D57" s="15" t="s">
        <v>23</v>
      </c>
      <c r="E57" s="21">
        <f t="shared" si="3"/>
        <v>13</v>
      </c>
      <c r="F57" s="20">
        <f t="shared" si="3"/>
        <v>2</v>
      </c>
      <c r="G57" s="18">
        <f>'[1]ZwischenTabelle 2'!G56</f>
        <v>0</v>
      </c>
      <c r="H57" s="19">
        <f>'[1]ZwischenTabelle 2'!H56</f>
        <v>0</v>
      </c>
      <c r="I57" s="18">
        <f>'[1]ZwischenTabelle 2'!I56</f>
        <v>1</v>
      </c>
      <c r="J57" s="19">
        <f>'[1]ZwischenTabelle 2'!J56</f>
        <v>0</v>
      </c>
      <c r="K57" s="18">
        <f>'[1]ZwischenTabelle 2'!K56</f>
        <v>0</v>
      </c>
      <c r="L57" s="19">
        <f>'[1]ZwischenTabelle 2'!L56</f>
        <v>0</v>
      </c>
      <c r="M57" s="18">
        <f>'[1]ZwischenTabelle 2'!M56</f>
        <v>1</v>
      </c>
      <c r="N57" s="19">
        <f>'[1]ZwischenTabelle 2'!N56</f>
        <v>0</v>
      </c>
      <c r="O57" s="18">
        <f>'[1]ZwischenTabelle 2'!O56</f>
        <v>0</v>
      </c>
      <c r="P57" s="20">
        <f>'[1]ZwischenTabelle 2'!P56</f>
        <v>0</v>
      </c>
      <c r="Q57" s="18">
        <f t="shared" si="1"/>
        <v>2</v>
      </c>
      <c r="R57" s="21">
        <f>'[1]ZwischenTabelle 2'!Q56</f>
        <v>1</v>
      </c>
      <c r="S57" s="19">
        <f>'[1]ZwischenTabelle 2'!R56</f>
        <v>1</v>
      </c>
      <c r="T57" s="18">
        <f>'[1]ZwischenTabelle 2'!S56</f>
        <v>2</v>
      </c>
      <c r="U57" s="19">
        <f>'[1]ZwischenTabelle 2'!T56</f>
        <v>1</v>
      </c>
      <c r="V57" s="18">
        <f>'[1]ZwischenTabelle 2'!U56</f>
        <v>4</v>
      </c>
      <c r="W57" s="19">
        <f>'[1]ZwischenTabelle 2'!V56</f>
        <v>0</v>
      </c>
      <c r="X57" s="18">
        <f>'[1]ZwischenTabelle 2'!W56</f>
        <v>3</v>
      </c>
      <c r="Y57" s="19">
        <f>'[1]ZwischenTabelle 2'!X56</f>
        <v>0</v>
      </c>
      <c r="Z57" s="18">
        <f>'[1]ZwischenTabelle 2'!Y56</f>
        <v>1</v>
      </c>
      <c r="AA57" s="20">
        <f>'[1]ZwischenTabelle 2'!Z56</f>
        <v>0</v>
      </c>
      <c r="AB57" s="20">
        <f t="shared" si="2"/>
        <v>13</v>
      </c>
    </row>
    <row r="58" spans="1:28" x14ac:dyDescent="0.3">
      <c r="A58" s="15" t="s">
        <v>93</v>
      </c>
      <c r="B58" s="15" t="s">
        <v>43</v>
      </c>
      <c r="C58" s="15" t="s">
        <v>29</v>
      </c>
      <c r="D58" s="15" t="s">
        <v>30</v>
      </c>
      <c r="E58" s="21">
        <f t="shared" si="3"/>
        <v>12</v>
      </c>
      <c r="F58" s="20">
        <f t="shared" si="3"/>
        <v>0</v>
      </c>
      <c r="G58" s="18">
        <f>'[1]ZwischenTabelle 2'!G57</f>
        <v>1</v>
      </c>
      <c r="H58" s="19">
        <f>'[1]ZwischenTabelle 2'!H57</f>
        <v>0</v>
      </c>
      <c r="I58" s="18">
        <f>'[1]ZwischenTabelle 2'!I57</f>
        <v>1</v>
      </c>
      <c r="J58" s="19">
        <f>'[1]ZwischenTabelle 2'!J57</f>
        <v>0</v>
      </c>
      <c r="K58" s="18">
        <f>'[1]ZwischenTabelle 2'!K57</f>
        <v>0</v>
      </c>
      <c r="L58" s="19">
        <f>'[1]ZwischenTabelle 2'!L57</f>
        <v>0</v>
      </c>
      <c r="M58" s="18">
        <f>'[1]ZwischenTabelle 2'!M57</f>
        <v>0</v>
      </c>
      <c r="N58" s="19">
        <f>'[1]ZwischenTabelle 2'!N57</f>
        <v>0</v>
      </c>
      <c r="O58" s="18">
        <f>'[1]ZwischenTabelle 2'!O57</f>
        <v>0</v>
      </c>
      <c r="P58" s="20">
        <f>'[1]ZwischenTabelle 2'!P57</f>
        <v>0</v>
      </c>
      <c r="Q58" s="18">
        <f t="shared" si="1"/>
        <v>2</v>
      </c>
      <c r="R58" s="21">
        <f>'[1]ZwischenTabelle 2'!Q57</f>
        <v>10</v>
      </c>
      <c r="S58" s="19">
        <f>'[1]ZwischenTabelle 2'!R57</f>
        <v>0</v>
      </c>
      <c r="T58" s="18">
        <f>'[1]ZwischenTabelle 2'!S57</f>
        <v>0</v>
      </c>
      <c r="U58" s="19">
        <f>'[1]ZwischenTabelle 2'!T57</f>
        <v>0</v>
      </c>
      <c r="V58" s="18">
        <f>'[1]ZwischenTabelle 2'!U57</f>
        <v>0</v>
      </c>
      <c r="W58" s="19">
        <f>'[1]ZwischenTabelle 2'!V57</f>
        <v>0</v>
      </c>
      <c r="X58" s="18">
        <f>'[1]ZwischenTabelle 2'!W57</f>
        <v>0</v>
      </c>
      <c r="Y58" s="19">
        <f>'[1]ZwischenTabelle 2'!X57</f>
        <v>0</v>
      </c>
      <c r="Z58" s="18">
        <f>'[1]ZwischenTabelle 2'!Y57</f>
        <v>0</v>
      </c>
      <c r="AA58" s="20">
        <f>'[1]ZwischenTabelle 2'!Z57</f>
        <v>0</v>
      </c>
      <c r="AB58" s="20">
        <f t="shared" si="2"/>
        <v>10</v>
      </c>
    </row>
    <row r="59" spans="1:28" x14ac:dyDescent="0.3">
      <c r="A59" s="15" t="s">
        <v>94</v>
      </c>
      <c r="B59" s="15" t="s">
        <v>61</v>
      </c>
      <c r="C59" s="15" t="s">
        <v>22</v>
      </c>
      <c r="D59" s="15" t="s">
        <v>30</v>
      </c>
      <c r="E59" s="21">
        <f t="shared" si="3"/>
        <v>4</v>
      </c>
      <c r="F59" s="20">
        <f t="shared" si="3"/>
        <v>0</v>
      </c>
      <c r="G59" s="18">
        <f>'[1]ZwischenTabelle 2'!G58</f>
        <v>0</v>
      </c>
      <c r="H59" s="19">
        <f>'[1]ZwischenTabelle 2'!H58</f>
        <v>0</v>
      </c>
      <c r="I59" s="18">
        <f>'[1]ZwischenTabelle 2'!I58</f>
        <v>0</v>
      </c>
      <c r="J59" s="19">
        <f>'[1]ZwischenTabelle 2'!J58</f>
        <v>0</v>
      </c>
      <c r="K59" s="18">
        <f>'[1]ZwischenTabelle 2'!K58</f>
        <v>0</v>
      </c>
      <c r="L59" s="19">
        <f>'[1]ZwischenTabelle 2'!L58</f>
        <v>0</v>
      </c>
      <c r="M59" s="18">
        <f>'[1]ZwischenTabelle 2'!M58</f>
        <v>0</v>
      </c>
      <c r="N59" s="19">
        <f>'[1]ZwischenTabelle 2'!N58</f>
        <v>0</v>
      </c>
      <c r="O59" s="18">
        <f>'[1]ZwischenTabelle 2'!O58</f>
        <v>0</v>
      </c>
      <c r="P59" s="20">
        <f>'[1]ZwischenTabelle 2'!P58</f>
        <v>0</v>
      </c>
      <c r="Q59" s="18">
        <f t="shared" si="1"/>
        <v>0</v>
      </c>
      <c r="R59" s="21">
        <f>'[1]ZwischenTabelle 2'!Q58</f>
        <v>4</v>
      </c>
      <c r="S59" s="19">
        <f>'[1]ZwischenTabelle 2'!R58</f>
        <v>0</v>
      </c>
      <c r="T59" s="18">
        <f>'[1]ZwischenTabelle 2'!S58</f>
        <v>0</v>
      </c>
      <c r="U59" s="19">
        <f>'[1]ZwischenTabelle 2'!T58</f>
        <v>0</v>
      </c>
      <c r="V59" s="18">
        <f>'[1]ZwischenTabelle 2'!U58</f>
        <v>0</v>
      </c>
      <c r="W59" s="19">
        <f>'[1]ZwischenTabelle 2'!V58</f>
        <v>0</v>
      </c>
      <c r="X59" s="18">
        <f>'[1]ZwischenTabelle 2'!W58</f>
        <v>0</v>
      </c>
      <c r="Y59" s="19">
        <f>'[1]ZwischenTabelle 2'!X58</f>
        <v>0</v>
      </c>
      <c r="Z59" s="18">
        <f>'[1]ZwischenTabelle 2'!Y58</f>
        <v>0</v>
      </c>
      <c r="AA59" s="20">
        <f>'[1]ZwischenTabelle 2'!Z58</f>
        <v>0</v>
      </c>
      <c r="AB59" s="20">
        <f t="shared" si="2"/>
        <v>4</v>
      </c>
    </row>
    <row r="60" spans="1:28" x14ac:dyDescent="0.3">
      <c r="A60" s="15" t="s">
        <v>95</v>
      </c>
      <c r="B60" s="15" t="s">
        <v>21</v>
      </c>
      <c r="C60" s="15" t="s">
        <v>33</v>
      </c>
      <c r="D60" s="15" t="s">
        <v>17</v>
      </c>
      <c r="E60" s="21">
        <f t="shared" si="3"/>
        <v>1</v>
      </c>
      <c r="F60" s="20">
        <f t="shared" si="3"/>
        <v>0</v>
      </c>
      <c r="G60" s="18">
        <f>'[1]ZwischenTabelle 2'!G59</f>
        <v>0</v>
      </c>
      <c r="H60" s="19">
        <f>'[1]ZwischenTabelle 2'!H59</f>
        <v>0</v>
      </c>
      <c r="I60" s="18">
        <f>'[1]ZwischenTabelle 2'!I59</f>
        <v>0</v>
      </c>
      <c r="J60" s="19">
        <f>'[1]ZwischenTabelle 2'!J59</f>
        <v>0</v>
      </c>
      <c r="K60" s="18">
        <f>'[1]ZwischenTabelle 2'!K59</f>
        <v>0</v>
      </c>
      <c r="L60" s="19">
        <f>'[1]ZwischenTabelle 2'!L59</f>
        <v>0</v>
      </c>
      <c r="M60" s="18">
        <f>'[1]ZwischenTabelle 2'!M59</f>
        <v>0</v>
      </c>
      <c r="N60" s="19">
        <f>'[1]ZwischenTabelle 2'!N59</f>
        <v>0</v>
      </c>
      <c r="O60" s="18">
        <f>'[1]ZwischenTabelle 2'!O59</f>
        <v>0</v>
      </c>
      <c r="P60" s="20">
        <f>'[1]ZwischenTabelle 2'!P59</f>
        <v>0</v>
      </c>
      <c r="Q60" s="18">
        <f t="shared" si="1"/>
        <v>0</v>
      </c>
      <c r="R60" s="21">
        <f>'[1]ZwischenTabelle 2'!Q59</f>
        <v>1</v>
      </c>
      <c r="S60" s="19">
        <f>'[1]ZwischenTabelle 2'!R59</f>
        <v>0</v>
      </c>
      <c r="T60" s="18">
        <f>'[1]ZwischenTabelle 2'!S59</f>
        <v>0</v>
      </c>
      <c r="U60" s="19">
        <f>'[1]ZwischenTabelle 2'!T59</f>
        <v>0</v>
      </c>
      <c r="V60" s="18">
        <f>'[1]ZwischenTabelle 2'!U59</f>
        <v>0</v>
      </c>
      <c r="W60" s="19">
        <f>'[1]ZwischenTabelle 2'!V59</f>
        <v>0</v>
      </c>
      <c r="X60" s="18">
        <f>'[1]ZwischenTabelle 2'!W59</f>
        <v>0</v>
      </c>
      <c r="Y60" s="19">
        <f>'[1]ZwischenTabelle 2'!X59</f>
        <v>0</v>
      </c>
      <c r="Z60" s="18">
        <f>'[1]ZwischenTabelle 2'!Y59</f>
        <v>0</v>
      </c>
      <c r="AA60" s="20">
        <f>'[1]ZwischenTabelle 2'!Z59</f>
        <v>0</v>
      </c>
      <c r="AB60" s="20">
        <f t="shared" si="2"/>
        <v>1</v>
      </c>
    </row>
    <row r="61" spans="1:28" x14ac:dyDescent="0.3">
      <c r="A61" s="15" t="s">
        <v>96</v>
      </c>
      <c r="B61" s="15" t="s">
        <v>21</v>
      </c>
      <c r="C61" s="15" t="s">
        <v>33</v>
      </c>
      <c r="D61" s="15" t="s">
        <v>17</v>
      </c>
      <c r="E61" s="21">
        <f t="shared" si="3"/>
        <v>1</v>
      </c>
      <c r="F61" s="20">
        <f t="shared" si="3"/>
        <v>0</v>
      </c>
      <c r="G61" s="18">
        <f>'[1]ZwischenTabelle 2'!G60</f>
        <v>0</v>
      </c>
      <c r="H61" s="19">
        <f>'[1]ZwischenTabelle 2'!H60</f>
        <v>0</v>
      </c>
      <c r="I61" s="18">
        <f>'[1]ZwischenTabelle 2'!I60</f>
        <v>0</v>
      </c>
      <c r="J61" s="19">
        <f>'[1]ZwischenTabelle 2'!J60</f>
        <v>0</v>
      </c>
      <c r="K61" s="18">
        <f>'[1]ZwischenTabelle 2'!K60</f>
        <v>0</v>
      </c>
      <c r="L61" s="19">
        <f>'[1]ZwischenTabelle 2'!L60</f>
        <v>0</v>
      </c>
      <c r="M61" s="18">
        <f>'[1]ZwischenTabelle 2'!M60</f>
        <v>0</v>
      </c>
      <c r="N61" s="19">
        <f>'[1]ZwischenTabelle 2'!N60</f>
        <v>0</v>
      </c>
      <c r="O61" s="18">
        <f>'[1]ZwischenTabelle 2'!O60</f>
        <v>0</v>
      </c>
      <c r="P61" s="20">
        <f>'[1]ZwischenTabelle 2'!P60</f>
        <v>0</v>
      </c>
      <c r="Q61" s="18">
        <f t="shared" si="1"/>
        <v>0</v>
      </c>
      <c r="R61" s="21">
        <f>'[1]ZwischenTabelle 2'!Q60</f>
        <v>0</v>
      </c>
      <c r="S61" s="19">
        <f>'[1]ZwischenTabelle 2'!R60</f>
        <v>0</v>
      </c>
      <c r="T61" s="18">
        <f>'[1]ZwischenTabelle 2'!S60</f>
        <v>1</v>
      </c>
      <c r="U61" s="19">
        <f>'[1]ZwischenTabelle 2'!T60</f>
        <v>0</v>
      </c>
      <c r="V61" s="18">
        <f>'[1]ZwischenTabelle 2'!U60</f>
        <v>0</v>
      </c>
      <c r="W61" s="19">
        <f>'[1]ZwischenTabelle 2'!V60</f>
        <v>0</v>
      </c>
      <c r="X61" s="18">
        <f>'[1]ZwischenTabelle 2'!W60</f>
        <v>0</v>
      </c>
      <c r="Y61" s="19">
        <f>'[1]ZwischenTabelle 2'!X60</f>
        <v>0</v>
      </c>
      <c r="Z61" s="18">
        <f>'[1]ZwischenTabelle 2'!Y60</f>
        <v>0</v>
      </c>
      <c r="AA61" s="20">
        <f>'[1]ZwischenTabelle 2'!Z60</f>
        <v>0</v>
      </c>
      <c r="AB61" s="20">
        <f t="shared" si="2"/>
        <v>1</v>
      </c>
    </row>
    <row r="62" spans="1:28" x14ac:dyDescent="0.3">
      <c r="A62" s="15" t="s">
        <v>97</v>
      </c>
      <c r="B62" s="15" t="s">
        <v>41</v>
      </c>
      <c r="C62" s="15" t="s">
        <v>77</v>
      </c>
      <c r="D62" s="15" t="s">
        <v>53</v>
      </c>
      <c r="E62" s="21">
        <f t="shared" si="3"/>
        <v>3</v>
      </c>
      <c r="F62" s="20">
        <f t="shared" si="3"/>
        <v>0</v>
      </c>
      <c r="G62" s="18">
        <f>'[1]ZwischenTabelle 2'!G61</f>
        <v>3</v>
      </c>
      <c r="H62" s="19">
        <f>'[1]ZwischenTabelle 2'!H61</f>
        <v>0</v>
      </c>
      <c r="I62" s="18">
        <f>'[1]ZwischenTabelle 2'!I61</f>
        <v>0</v>
      </c>
      <c r="J62" s="19">
        <f>'[1]ZwischenTabelle 2'!J61</f>
        <v>0</v>
      </c>
      <c r="K62" s="18">
        <f>'[1]ZwischenTabelle 2'!K61</f>
        <v>0</v>
      </c>
      <c r="L62" s="19">
        <f>'[1]ZwischenTabelle 2'!L61</f>
        <v>0</v>
      </c>
      <c r="M62" s="18">
        <f>'[1]ZwischenTabelle 2'!M61</f>
        <v>0</v>
      </c>
      <c r="N62" s="19">
        <f>'[1]ZwischenTabelle 2'!N61</f>
        <v>0</v>
      </c>
      <c r="O62" s="18">
        <f>'[1]ZwischenTabelle 2'!O61</f>
        <v>0</v>
      </c>
      <c r="P62" s="20">
        <f>'[1]ZwischenTabelle 2'!P61</f>
        <v>0</v>
      </c>
      <c r="Q62" s="18">
        <f t="shared" si="1"/>
        <v>3</v>
      </c>
      <c r="R62" s="21">
        <f>'[1]ZwischenTabelle 2'!Q61</f>
        <v>0</v>
      </c>
      <c r="S62" s="19">
        <f>'[1]ZwischenTabelle 2'!R61</f>
        <v>0</v>
      </c>
      <c r="T62" s="18">
        <f>'[1]ZwischenTabelle 2'!S61</f>
        <v>0</v>
      </c>
      <c r="U62" s="19">
        <f>'[1]ZwischenTabelle 2'!T61</f>
        <v>0</v>
      </c>
      <c r="V62" s="18">
        <f>'[1]ZwischenTabelle 2'!U61</f>
        <v>0</v>
      </c>
      <c r="W62" s="19">
        <f>'[1]ZwischenTabelle 2'!V61</f>
        <v>0</v>
      </c>
      <c r="X62" s="18">
        <f>'[1]ZwischenTabelle 2'!W61</f>
        <v>0</v>
      </c>
      <c r="Y62" s="19">
        <f>'[1]ZwischenTabelle 2'!X61</f>
        <v>0</v>
      </c>
      <c r="Z62" s="18">
        <f>'[1]ZwischenTabelle 2'!Y61</f>
        <v>0</v>
      </c>
      <c r="AA62" s="20">
        <f>'[1]ZwischenTabelle 2'!Z61</f>
        <v>0</v>
      </c>
      <c r="AB62" s="20">
        <f t="shared" si="2"/>
        <v>0</v>
      </c>
    </row>
    <row r="63" spans="1:28" x14ac:dyDescent="0.3">
      <c r="A63" s="15" t="s">
        <v>98</v>
      </c>
      <c r="B63" s="15" t="s">
        <v>68</v>
      </c>
      <c r="C63" s="15" t="s">
        <v>33</v>
      </c>
      <c r="D63" s="15" t="s">
        <v>30</v>
      </c>
      <c r="E63" s="21">
        <f t="shared" si="3"/>
        <v>1</v>
      </c>
      <c r="F63" s="20">
        <f t="shared" si="3"/>
        <v>0</v>
      </c>
      <c r="G63" s="18">
        <f>'[1]ZwischenTabelle 2'!G62</f>
        <v>0</v>
      </c>
      <c r="H63" s="19">
        <f>'[1]ZwischenTabelle 2'!H62</f>
        <v>0</v>
      </c>
      <c r="I63" s="18">
        <f>'[1]ZwischenTabelle 2'!I62</f>
        <v>1</v>
      </c>
      <c r="J63" s="19">
        <f>'[1]ZwischenTabelle 2'!J62</f>
        <v>0</v>
      </c>
      <c r="K63" s="18">
        <f>'[1]ZwischenTabelle 2'!K62</f>
        <v>0</v>
      </c>
      <c r="L63" s="19">
        <f>'[1]ZwischenTabelle 2'!L62</f>
        <v>0</v>
      </c>
      <c r="M63" s="18">
        <f>'[1]ZwischenTabelle 2'!M62</f>
        <v>0</v>
      </c>
      <c r="N63" s="19">
        <f>'[1]ZwischenTabelle 2'!N62</f>
        <v>0</v>
      </c>
      <c r="O63" s="18">
        <f>'[1]ZwischenTabelle 2'!O62</f>
        <v>0</v>
      </c>
      <c r="P63" s="20">
        <f>'[1]ZwischenTabelle 2'!P62</f>
        <v>0</v>
      </c>
      <c r="Q63" s="18">
        <f t="shared" si="1"/>
        <v>1</v>
      </c>
      <c r="R63" s="21">
        <f>'[1]ZwischenTabelle 2'!Q62</f>
        <v>0</v>
      </c>
      <c r="S63" s="19">
        <f>'[1]ZwischenTabelle 2'!R62</f>
        <v>0</v>
      </c>
      <c r="T63" s="18">
        <f>'[1]ZwischenTabelle 2'!S62</f>
        <v>0</v>
      </c>
      <c r="U63" s="19">
        <f>'[1]ZwischenTabelle 2'!T62</f>
        <v>0</v>
      </c>
      <c r="V63" s="18">
        <f>'[1]ZwischenTabelle 2'!U62</f>
        <v>0</v>
      </c>
      <c r="W63" s="19">
        <f>'[1]ZwischenTabelle 2'!V62</f>
        <v>0</v>
      </c>
      <c r="X63" s="18">
        <f>'[1]ZwischenTabelle 2'!W62</f>
        <v>0</v>
      </c>
      <c r="Y63" s="19">
        <f>'[1]ZwischenTabelle 2'!X62</f>
        <v>0</v>
      </c>
      <c r="Z63" s="18">
        <f>'[1]ZwischenTabelle 2'!Y62</f>
        <v>0</v>
      </c>
      <c r="AA63" s="20">
        <f>'[1]ZwischenTabelle 2'!Z62</f>
        <v>0</v>
      </c>
      <c r="AB63" s="20">
        <f t="shared" si="2"/>
        <v>0</v>
      </c>
    </row>
    <row r="64" spans="1:28" x14ac:dyDescent="0.3">
      <c r="A64" s="15" t="s">
        <v>99</v>
      </c>
      <c r="B64" s="15" t="s">
        <v>41</v>
      </c>
      <c r="C64" s="15" t="s">
        <v>33</v>
      </c>
      <c r="D64" s="15" t="s">
        <v>23</v>
      </c>
      <c r="E64" s="21">
        <f t="shared" si="3"/>
        <v>4</v>
      </c>
      <c r="F64" s="20">
        <f t="shared" si="3"/>
        <v>0</v>
      </c>
      <c r="G64" s="18">
        <f>'[1]ZwischenTabelle 2'!G63</f>
        <v>3</v>
      </c>
      <c r="H64" s="19">
        <f>'[1]ZwischenTabelle 2'!H63</f>
        <v>0</v>
      </c>
      <c r="I64" s="18">
        <f>'[1]ZwischenTabelle 2'!I63</f>
        <v>0</v>
      </c>
      <c r="J64" s="19">
        <f>'[1]ZwischenTabelle 2'!J63</f>
        <v>0</v>
      </c>
      <c r="K64" s="18">
        <f>'[1]ZwischenTabelle 2'!K63</f>
        <v>0</v>
      </c>
      <c r="L64" s="19">
        <f>'[1]ZwischenTabelle 2'!L63</f>
        <v>0</v>
      </c>
      <c r="M64" s="18">
        <f>'[1]ZwischenTabelle 2'!M63</f>
        <v>0</v>
      </c>
      <c r="N64" s="19">
        <f>'[1]ZwischenTabelle 2'!N63</f>
        <v>0</v>
      </c>
      <c r="O64" s="18">
        <f>'[1]ZwischenTabelle 2'!O63</f>
        <v>0</v>
      </c>
      <c r="P64" s="20">
        <f>'[1]ZwischenTabelle 2'!P63</f>
        <v>0</v>
      </c>
      <c r="Q64" s="18">
        <f t="shared" si="1"/>
        <v>3</v>
      </c>
      <c r="R64" s="21">
        <f>'[1]ZwischenTabelle 2'!Q63</f>
        <v>1</v>
      </c>
      <c r="S64" s="19">
        <f>'[1]ZwischenTabelle 2'!R63</f>
        <v>0</v>
      </c>
      <c r="T64" s="18">
        <f>'[1]ZwischenTabelle 2'!S63</f>
        <v>0</v>
      </c>
      <c r="U64" s="19">
        <f>'[1]ZwischenTabelle 2'!T63</f>
        <v>0</v>
      </c>
      <c r="V64" s="18">
        <f>'[1]ZwischenTabelle 2'!U63</f>
        <v>0</v>
      </c>
      <c r="W64" s="19">
        <f>'[1]ZwischenTabelle 2'!V63</f>
        <v>0</v>
      </c>
      <c r="X64" s="18">
        <f>'[1]ZwischenTabelle 2'!W63</f>
        <v>0</v>
      </c>
      <c r="Y64" s="19">
        <f>'[1]ZwischenTabelle 2'!X63</f>
        <v>0</v>
      </c>
      <c r="Z64" s="18">
        <f>'[1]ZwischenTabelle 2'!Y63</f>
        <v>0</v>
      </c>
      <c r="AA64" s="20">
        <f>'[1]ZwischenTabelle 2'!Z63</f>
        <v>0</v>
      </c>
      <c r="AB64" s="20">
        <f t="shared" si="2"/>
        <v>1</v>
      </c>
    </row>
    <row r="65" spans="1:28" x14ac:dyDescent="0.3">
      <c r="A65" s="15" t="s">
        <v>100</v>
      </c>
      <c r="B65" s="15" t="s">
        <v>26</v>
      </c>
      <c r="C65" s="15" t="s">
        <v>19</v>
      </c>
      <c r="D65" s="15" t="s">
        <v>23</v>
      </c>
      <c r="E65" s="21">
        <f t="shared" si="3"/>
        <v>4</v>
      </c>
      <c r="F65" s="20">
        <f t="shared" si="3"/>
        <v>0</v>
      </c>
      <c r="G65" s="18">
        <f>'[1]ZwischenTabelle 2'!G64</f>
        <v>0</v>
      </c>
      <c r="H65" s="19">
        <f>'[1]ZwischenTabelle 2'!H64</f>
        <v>0</v>
      </c>
      <c r="I65" s="18">
        <f>'[1]ZwischenTabelle 2'!I64</f>
        <v>0</v>
      </c>
      <c r="J65" s="19">
        <f>'[1]ZwischenTabelle 2'!J64</f>
        <v>0</v>
      </c>
      <c r="K65" s="18">
        <f>'[1]ZwischenTabelle 2'!K64</f>
        <v>0</v>
      </c>
      <c r="L65" s="19">
        <f>'[1]ZwischenTabelle 2'!L64</f>
        <v>0</v>
      </c>
      <c r="M65" s="18">
        <f>'[1]ZwischenTabelle 2'!M64</f>
        <v>0</v>
      </c>
      <c r="N65" s="19">
        <f>'[1]ZwischenTabelle 2'!N64</f>
        <v>0</v>
      </c>
      <c r="O65" s="18">
        <f>'[1]ZwischenTabelle 2'!O64</f>
        <v>0</v>
      </c>
      <c r="P65" s="20">
        <f>'[1]ZwischenTabelle 2'!P64</f>
        <v>0</v>
      </c>
      <c r="Q65" s="18">
        <f t="shared" si="1"/>
        <v>0</v>
      </c>
      <c r="R65" s="21">
        <f>'[1]ZwischenTabelle 2'!Q64</f>
        <v>4</v>
      </c>
      <c r="S65" s="19">
        <f>'[1]ZwischenTabelle 2'!R64</f>
        <v>0</v>
      </c>
      <c r="T65" s="18">
        <f>'[1]ZwischenTabelle 2'!S64</f>
        <v>0</v>
      </c>
      <c r="U65" s="19">
        <f>'[1]ZwischenTabelle 2'!T64</f>
        <v>0</v>
      </c>
      <c r="V65" s="18">
        <f>'[1]ZwischenTabelle 2'!U64</f>
        <v>0</v>
      </c>
      <c r="W65" s="19">
        <f>'[1]ZwischenTabelle 2'!V64</f>
        <v>0</v>
      </c>
      <c r="X65" s="18">
        <f>'[1]ZwischenTabelle 2'!W64</f>
        <v>0</v>
      </c>
      <c r="Y65" s="19">
        <f>'[1]ZwischenTabelle 2'!X64</f>
        <v>0</v>
      </c>
      <c r="Z65" s="18">
        <f>'[1]ZwischenTabelle 2'!Y64</f>
        <v>0</v>
      </c>
      <c r="AA65" s="20">
        <f>'[1]ZwischenTabelle 2'!Z64</f>
        <v>0</v>
      </c>
      <c r="AB65" s="20">
        <f t="shared" si="2"/>
        <v>4</v>
      </c>
    </row>
    <row r="66" spans="1:28" x14ac:dyDescent="0.3">
      <c r="A66" s="15" t="s">
        <v>101</v>
      </c>
      <c r="B66" s="15" t="s">
        <v>102</v>
      </c>
      <c r="C66" s="15" t="s">
        <v>59</v>
      </c>
      <c r="D66" s="15" t="s">
        <v>23</v>
      </c>
      <c r="E66" s="21">
        <f t="shared" si="3"/>
        <v>1</v>
      </c>
      <c r="F66" s="20">
        <f t="shared" si="3"/>
        <v>0</v>
      </c>
      <c r="G66" s="18">
        <f>'[1]ZwischenTabelle 2'!G65</f>
        <v>0</v>
      </c>
      <c r="H66" s="19">
        <f>'[1]ZwischenTabelle 2'!H65</f>
        <v>0</v>
      </c>
      <c r="I66" s="18">
        <f>'[1]ZwischenTabelle 2'!I65</f>
        <v>1</v>
      </c>
      <c r="J66" s="19">
        <f>'[1]ZwischenTabelle 2'!J65</f>
        <v>0</v>
      </c>
      <c r="K66" s="18">
        <f>'[1]ZwischenTabelle 2'!K65</f>
        <v>0</v>
      </c>
      <c r="L66" s="19">
        <f>'[1]ZwischenTabelle 2'!L65</f>
        <v>0</v>
      </c>
      <c r="M66" s="18">
        <f>'[1]ZwischenTabelle 2'!M65</f>
        <v>0</v>
      </c>
      <c r="N66" s="19">
        <f>'[1]ZwischenTabelle 2'!N65</f>
        <v>0</v>
      </c>
      <c r="O66" s="18">
        <f>'[1]ZwischenTabelle 2'!O65</f>
        <v>0</v>
      </c>
      <c r="P66" s="20">
        <f>'[1]ZwischenTabelle 2'!P65</f>
        <v>0</v>
      </c>
      <c r="Q66" s="18">
        <f t="shared" si="1"/>
        <v>1</v>
      </c>
      <c r="R66" s="21">
        <f>'[1]ZwischenTabelle 2'!Q65</f>
        <v>0</v>
      </c>
      <c r="S66" s="19">
        <f>'[1]ZwischenTabelle 2'!R65</f>
        <v>0</v>
      </c>
      <c r="T66" s="18">
        <f>'[1]ZwischenTabelle 2'!S65</f>
        <v>0</v>
      </c>
      <c r="U66" s="19">
        <f>'[1]ZwischenTabelle 2'!T65</f>
        <v>0</v>
      </c>
      <c r="V66" s="18">
        <f>'[1]ZwischenTabelle 2'!U65</f>
        <v>0</v>
      </c>
      <c r="W66" s="19">
        <f>'[1]ZwischenTabelle 2'!V65</f>
        <v>0</v>
      </c>
      <c r="X66" s="18">
        <f>'[1]ZwischenTabelle 2'!W65</f>
        <v>0</v>
      </c>
      <c r="Y66" s="19">
        <f>'[1]ZwischenTabelle 2'!X65</f>
        <v>0</v>
      </c>
      <c r="Z66" s="18">
        <f>'[1]ZwischenTabelle 2'!Y65</f>
        <v>0</v>
      </c>
      <c r="AA66" s="20">
        <f>'[1]ZwischenTabelle 2'!Z65</f>
        <v>0</v>
      </c>
      <c r="AB66" s="20">
        <f t="shared" si="2"/>
        <v>0</v>
      </c>
    </row>
    <row r="67" spans="1:28" x14ac:dyDescent="0.3">
      <c r="A67" s="15" t="s">
        <v>103</v>
      </c>
      <c r="B67" s="15" t="s">
        <v>61</v>
      </c>
      <c r="C67" s="15" t="s">
        <v>59</v>
      </c>
      <c r="D67" s="15" t="s">
        <v>30</v>
      </c>
      <c r="E67" s="21">
        <f t="shared" si="3"/>
        <v>3</v>
      </c>
      <c r="F67" s="20">
        <f t="shared" si="3"/>
        <v>0</v>
      </c>
      <c r="G67" s="18">
        <f>'[1]ZwischenTabelle 2'!G66</f>
        <v>0</v>
      </c>
      <c r="H67" s="19">
        <f>'[1]ZwischenTabelle 2'!H66</f>
        <v>0</v>
      </c>
      <c r="I67" s="18">
        <f>'[1]ZwischenTabelle 2'!I66</f>
        <v>0</v>
      </c>
      <c r="J67" s="19">
        <f>'[1]ZwischenTabelle 2'!J66</f>
        <v>0</v>
      </c>
      <c r="K67" s="18">
        <f>'[1]ZwischenTabelle 2'!K66</f>
        <v>0</v>
      </c>
      <c r="L67" s="19">
        <f>'[1]ZwischenTabelle 2'!L66</f>
        <v>0</v>
      </c>
      <c r="M67" s="18">
        <f>'[1]ZwischenTabelle 2'!M66</f>
        <v>0</v>
      </c>
      <c r="N67" s="19">
        <f>'[1]ZwischenTabelle 2'!N66</f>
        <v>0</v>
      </c>
      <c r="O67" s="18">
        <f>'[1]ZwischenTabelle 2'!O66</f>
        <v>0</v>
      </c>
      <c r="P67" s="20">
        <f>'[1]ZwischenTabelle 2'!P66</f>
        <v>0</v>
      </c>
      <c r="Q67" s="18">
        <f t="shared" si="1"/>
        <v>0</v>
      </c>
      <c r="R67" s="21">
        <f>'[1]ZwischenTabelle 2'!Q66</f>
        <v>3</v>
      </c>
      <c r="S67" s="19">
        <f>'[1]ZwischenTabelle 2'!R66</f>
        <v>0</v>
      </c>
      <c r="T67" s="18">
        <f>'[1]ZwischenTabelle 2'!S66</f>
        <v>0</v>
      </c>
      <c r="U67" s="19">
        <f>'[1]ZwischenTabelle 2'!T66</f>
        <v>0</v>
      </c>
      <c r="V67" s="18">
        <f>'[1]ZwischenTabelle 2'!U66</f>
        <v>0</v>
      </c>
      <c r="W67" s="19">
        <f>'[1]ZwischenTabelle 2'!V66</f>
        <v>0</v>
      </c>
      <c r="X67" s="18">
        <f>'[1]ZwischenTabelle 2'!W66</f>
        <v>0</v>
      </c>
      <c r="Y67" s="19">
        <f>'[1]ZwischenTabelle 2'!X66</f>
        <v>0</v>
      </c>
      <c r="Z67" s="18">
        <f>'[1]ZwischenTabelle 2'!Y66</f>
        <v>0</v>
      </c>
      <c r="AA67" s="20">
        <f>'[1]ZwischenTabelle 2'!Z66</f>
        <v>0</v>
      </c>
      <c r="AB67" s="20">
        <f t="shared" si="2"/>
        <v>3</v>
      </c>
    </row>
    <row r="68" spans="1:28" x14ac:dyDescent="0.3">
      <c r="A68" s="15" t="s">
        <v>104</v>
      </c>
      <c r="B68" s="15" t="s">
        <v>26</v>
      </c>
      <c r="C68" s="15" t="s">
        <v>22</v>
      </c>
      <c r="D68" s="15" t="s">
        <v>23</v>
      </c>
      <c r="E68" s="21">
        <f t="shared" si="3"/>
        <v>5</v>
      </c>
      <c r="F68" s="20">
        <f t="shared" si="3"/>
        <v>0</v>
      </c>
      <c r="G68" s="18">
        <f>'[1]ZwischenTabelle 2'!G67</f>
        <v>0</v>
      </c>
      <c r="H68" s="19">
        <f>'[1]ZwischenTabelle 2'!H67</f>
        <v>0</v>
      </c>
      <c r="I68" s="18">
        <f>'[1]ZwischenTabelle 2'!I67</f>
        <v>0</v>
      </c>
      <c r="J68" s="19">
        <f>'[1]ZwischenTabelle 2'!J67</f>
        <v>0</v>
      </c>
      <c r="K68" s="18">
        <f>'[1]ZwischenTabelle 2'!K67</f>
        <v>0</v>
      </c>
      <c r="L68" s="19">
        <f>'[1]ZwischenTabelle 2'!L67</f>
        <v>0</v>
      </c>
      <c r="M68" s="18">
        <f>'[1]ZwischenTabelle 2'!M67</f>
        <v>0</v>
      </c>
      <c r="N68" s="19">
        <f>'[1]ZwischenTabelle 2'!N67</f>
        <v>0</v>
      </c>
      <c r="O68" s="18">
        <f>'[1]ZwischenTabelle 2'!O67</f>
        <v>0</v>
      </c>
      <c r="P68" s="20">
        <f>'[1]ZwischenTabelle 2'!P67</f>
        <v>0</v>
      </c>
      <c r="Q68" s="18">
        <f t="shared" si="1"/>
        <v>0</v>
      </c>
      <c r="R68" s="21">
        <f>'[1]ZwischenTabelle 2'!Q67</f>
        <v>4</v>
      </c>
      <c r="S68" s="19">
        <f>'[1]ZwischenTabelle 2'!R67</f>
        <v>0</v>
      </c>
      <c r="T68" s="18">
        <f>'[1]ZwischenTabelle 2'!S67</f>
        <v>1</v>
      </c>
      <c r="U68" s="19">
        <f>'[1]ZwischenTabelle 2'!T67</f>
        <v>0</v>
      </c>
      <c r="V68" s="18">
        <f>'[1]ZwischenTabelle 2'!U67</f>
        <v>0</v>
      </c>
      <c r="W68" s="19">
        <f>'[1]ZwischenTabelle 2'!V67</f>
        <v>0</v>
      </c>
      <c r="X68" s="18">
        <f>'[1]ZwischenTabelle 2'!W67</f>
        <v>0</v>
      </c>
      <c r="Y68" s="19">
        <f>'[1]ZwischenTabelle 2'!X67</f>
        <v>0</v>
      </c>
      <c r="Z68" s="18">
        <f>'[1]ZwischenTabelle 2'!Y67</f>
        <v>0</v>
      </c>
      <c r="AA68" s="20">
        <f>'[1]ZwischenTabelle 2'!Z67</f>
        <v>0</v>
      </c>
      <c r="AB68" s="20">
        <f t="shared" si="2"/>
        <v>5</v>
      </c>
    </row>
    <row r="69" spans="1:28" x14ac:dyDescent="0.3">
      <c r="A69" s="15" t="s">
        <v>105</v>
      </c>
      <c r="B69" s="15" t="s">
        <v>26</v>
      </c>
      <c r="C69" s="15" t="s">
        <v>22</v>
      </c>
      <c r="D69" s="15" t="s">
        <v>30</v>
      </c>
      <c r="E69" s="21">
        <f t="shared" ref="E69:F84" si="4">G69+I69+K69+M69+O69+R69+T69+V69+X69+Z69</f>
        <v>3</v>
      </c>
      <c r="F69" s="20">
        <f t="shared" si="4"/>
        <v>0</v>
      </c>
      <c r="G69" s="18">
        <f>'[1]ZwischenTabelle 2'!G68</f>
        <v>0</v>
      </c>
      <c r="H69" s="19">
        <f>'[1]ZwischenTabelle 2'!H68</f>
        <v>0</v>
      </c>
      <c r="I69" s="18">
        <f>'[1]ZwischenTabelle 2'!I68</f>
        <v>0</v>
      </c>
      <c r="J69" s="19">
        <f>'[1]ZwischenTabelle 2'!J68</f>
        <v>0</v>
      </c>
      <c r="K69" s="18">
        <f>'[1]ZwischenTabelle 2'!K68</f>
        <v>0</v>
      </c>
      <c r="L69" s="19">
        <f>'[1]ZwischenTabelle 2'!L68</f>
        <v>0</v>
      </c>
      <c r="M69" s="18">
        <f>'[1]ZwischenTabelle 2'!M68</f>
        <v>0</v>
      </c>
      <c r="N69" s="19">
        <f>'[1]ZwischenTabelle 2'!N68</f>
        <v>0</v>
      </c>
      <c r="O69" s="18">
        <f>'[1]ZwischenTabelle 2'!O68</f>
        <v>0</v>
      </c>
      <c r="P69" s="20">
        <f>'[1]ZwischenTabelle 2'!P68</f>
        <v>0</v>
      </c>
      <c r="Q69" s="18">
        <f t="shared" ref="Q69:Q85" si="5">SUM(G69:P69)</f>
        <v>0</v>
      </c>
      <c r="R69" s="21">
        <f>'[1]ZwischenTabelle 2'!Q68</f>
        <v>3</v>
      </c>
      <c r="S69" s="19">
        <f>'[1]ZwischenTabelle 2'!R68</f>
        <v>0</v>
      </c>
      <c r="T69" s="18">
        <f>'[1]ZwischenTabelle 2'!S68</f>
        <v>0</v>
      </c>
      <c r="U69" s="19">
        <f>'[1]ZwischenTabelle 2'!T68</f>
        <v>0</v>
      </c>
      <c r="V69" s="18">
        <f>'[1]ZwischenTabelle 2'!U68</f>
        <v>0</v>
      </c>
      <c r="W69" s="19">
        <f>'[1]ZwischenTabelle 2'!V68</f>
        <v>0</v>
      </c>
      <c r="X69" s="18">
        <f>'[1]ZwischenTabelle 2'!W68</f>
        <v>0</v>
      </c>
      <c r="Y69" s="19">
        <f>'[1]ZwischenTabelle 2'!X68</f>
        <v>0</v>
      </c>
      <c r="Z69" s="18">
        <f>'[1]ZwischenTabelle 2'!Y68</f>
        <v>0</v>
      </c>
      <c r="AA69" s="20">
        <f>'[1]ZwischenTabelle 2'!Z68</f>
        <v>0</v>
      </c>
      <c r="AB69" s="20">
        <f t="shared" ref="AB69:AB85" si="6">SUM(R69:AA69)</f>
        <v>3</v>
      </c>
    </row>
    <row r="70" spans="1:28" x14ac:dyDescent="0.3">
      <c r="A70" s="15" t="s">
        <v>106</v>
      </c>
      <c r="B70" s="15" t="s">
        <v>26</v>
      </c>
      <c r="C70" s="15" t="s">
        <v>19</v>
      </c>
      <c r="D70" s="15" t="s">
        <v>30</v>
      </c>
      <c r="E70" s="21">
        <f t="shared" si="4"/>
        <v>1</v>
      </c>
      <c r="F70" s="20">
        <f t="shared" si="4"/>
        <v>0</v>
      </c>
      <c r="G70" s="18">
        <f>'[1]ZwischenTabelle 2'!G69</f>
        <v>0</v>
      </c>
      <c r="H70" s="19">
        <f>'[1]ZwischenTabelle 2'!H69</f>
        <v>0</v>
      </c>
      <c r="I70" s="18">
        <f>'[1]ZwischenTabelle 2'!I69</f>
        <v>0</v>
      </c>
      <c r="J70" s="19">
        <f>'[1]ZwischenTabelle 2'!J69</f>
        <v>0</v>
      </c>
      <c r="K70" s="18">
        <f>'[1]ZwischenTabelle 2'!K69</f>
        <v>0</v>
      </c>
      <c r="L70" s="19">
        <f>'[1]ZwischenTabelle 2'!L69</f>
        <v>0</v>
      </c>
      <c r="M70" s="18">
        <f>'[1]ZwischenTabelle 2'!M69</f>
        <v>0</v>
      </c>
      <c r="N70" s="19">
        <f>'[1]ZwischenTabelle 2'!N69</f>
        <v>0</v>
      </c>
      <c r="O70" s="18">
        <f>'[1]ZwischenTabelle 2'!O69</f>
        <v>0</v>
      </c>
      <c r="P70" s="20">
        <f>'[1]ZwischenTabelle 2'!P69</f>
        <v>0</v>
      </c>
      <c r="Q70" s="18">
        <f t="shared" si="5"/>
        <v>0</v>
      </c>
      <c r="R70" s="21">
        <f>'[1]ZwischenTabelle 2'!Q69</f>
        <v>0</v>
      </c>
      <c r="S70" s="19">
        <f>'[1]ZwischenTabelle 2'!R69</f>
        <v>0</v>
      </c>
      <c r="T70" s="18">
        <f>'[1]ZwischenTabelle 2'!S69</f>
        <v>0</v>
      </c>
      <c r="U70" s="19">
        <f>'[1]ZwischenTabelle 2'!T69</f>
        <v>0</v>
      </c>
      <c r="V70" s="18">
        <f>'[1]ZwischenTabelle 2'!U69</f>
        <v>1</v>
      </c>
      <c r="W70" s="19">
        <f>'[1]ZwischenTabelle 2'!V69</f>
        <v>0</v>
      </c>
      <c r="X70" s="18">
        <f>'[1]ZwischenTabelle 2'!W69</f>
        <v>0</v>
      </c>
      <c r="Y70" s="19">
        <f>'[1]ZwischenTabelle 2'!X69</f>
        <v>0</v>
      </c>
      <c r="Z70" s="18">
        <f>'[1]ZwischenTabelle 2'!Y69</f>
        <v>0</v>
      </c>
      <c r="AA70" s="20">
        <f>'[1]ZwischenTabelle 2'!Z69</f>
        <v>0</v>
      </c>
      <c r="AB70" s="20">
        <f t="shared" si="6"/>
        <v>1</v>
      </c>
    </row>
    <row r="71" spans="1:28" x14ac:dyDescent="0.3">
      <c r="A71" s="15" t="s">
        <v>107</v>
      </c>
      <c r="B71" s="15" t="s">
        <v>32</v>
      </c>
      <c r="C71" s="15" t="s">
        <v>33</v>
      </c>
      <c r="D71" s="15" t="s">
        <v>23</v>
      </c>
      <c r="E71" s="21">
        <f t="shared" si="4"/>
        <v>1</v>
      </c>
      <c r="F71" s="20">
        <f t="shared" si="4"/>
        <v>0</v>
      </c>
      <c r="G71" s="18">
        <f>'[1]ZwischenTabelle 2'!G70</f>
        <v>0</v>
      </c>
      <c r="H71" s="19">
        <f>'[1]ZwischenTabelle 2'!H70</f>
        <v>0</v>
      </c>
      <c r="I71" s="18">
        <f>'[1]ZwischenTabelle 2'!I70</f>
        <v>0</v>
      </c>
      <c r="J71" s="19">
        <f>'[1]ZwischenTabelle 2'!J70</f>
        <v>0</v>
      </c>
      <c r="K71" s="18">
        <f>'[1]ZwischenTabelle 2'!K70</f>
        <v>0</v>
      </c>
      <c r="L71" s="19">
        <f>'[1]ZwischenTabelle 2'!L70</f>
        <v>0</v>
      </c>
      <c r="M71" s="18">
        <f>'[1]ZwischenTabelle 2'!M70</f>
        <v>0</v>
      </c>
      <c r="N71" s="19">
        <f>'[1]ZwischenTabelle 2'!N70</f>
        <v>0</v>
      </c>
      <c r="O71" s="18">
        <f>'[1]ZwischenTabelle 2'!O70</f>
        <v>0</v>
      </c>
      <c r="P71" s="20">
        <f>'[1]ZwischenTabelle 2'!P70</f>
        <v>0</v>
      </c>
      <c r="Q71" s="18">
        <f t="shared" si="5"/>
        <v>0</v>
      </c>
      <c r="R71" s="21">
        <f>'[1]ZwischenTabelle 2'!Q70</f>
        <v>1</v>
      </c>
      <c r="S71" s="19">
        <f>'[1]ZwischenTabelle 2'!R70</f>
        <v>0</v>
      </c>
      <c r="T71" s="18">
        <f>'[1]ZwischenTabelle 2'!S70</f>
        <v>0</v>
      </c>
      <c r="U71" s="19">
        <f>'[1]ZwischenTabelle 2'!T70</f>
        <v>0</v>
      </c>
      <c r="V71" s="18">
        <f>'[1]ZwischenTabelle 2'!U70</f>
        <v>0</v>
      </c>
      <c r="W71" s="19">
        <f>'[1]ZwischenTabelle 2'!V70</f>
        <v>0</v>
      </c>
      <c r="X71" s="18">
        <f>'[1]ZwischenTabelle 2'!W70</f>
        <v>0</v>
      </c>
      <c r="Y71" s="19">
        <f>'[1]ZwischenTabelle 2'!X70</f>
        <v>0</v>
      </c>
      <c r="Z71" s="18">
        <f>'[1]ZwischenTabelle 2'!Y70</f>
        <v>0</v>
      </c>
      <c r="AA71" s="20">
        <f>'[1]ZwischenTabelle 2'!Z70</f>
        <v>0</v>
      </c>
      <c r="AB71" s="20">
        <f t="shared" si="6"/>
        <v>1</v>
      </c>
    </row>
    <row r="72" spans="1:28" x14ac:dyDescent="0.3">
      <c r="A72" s="15" t="s">
        <v>108</v>
      </c>
      <c r="B72" s="15" t="s">
        <v>39</v>
      </c>
      <c r="C72" s="15" t="s">
        <v>29</v>
      </c>
      <c r="D72" s="15" t="s">
        <v>30</v>
      </c>
      <c r="E72" s="21">
        <f t="shared" si="4"/>
        <v>9</v>
      </c>
      <c r="F72" s="20">
        <f t="shared" si="4"/>
        <v>0</v>
      </c>
      <c r="G72" s="18">
        <f>'[1]ZwischenTabelle 2'!G71</f>
        <v>0</v>
      </c>
      <c r="H72" s="19">
        <f>'[1]ZwischenTabelle 2'!H71</f>
        <v>0</v>
      </c>
      <c r="I72" s="18">
        <f>'[1]ZwischenTabelle 2'!I71</f>
        <v>0</v>
      </c>
      <c r="J72" s="19">
        <f>'[1]ZwischenTabelle 2'!J71</f>
        <v>0</v>
      </c>
      <c r="K72" s="18">
        <f>'[1]ZwischenTabelle 2'!K71</f>
        <v>0</v>
      </c>
      <c r="L72" s="19">
        <f>'[1]ZwischenTabelle 2'!L71</f>
        <v>0</v>
      </c>
      <c r="M72" s="18">
        <f>'[1]ZwischenTabelle 2'!M71</f>
        <v>0</v>
      </c>
      <c r="N72" s="19">
        <f>'[1]ZwischenTabelle 2'!N71</f>
        <v>0</v>
      </c>
      <c r="O72" s="18">
        <f>'[1]ZwischenTabelle 2'!O71</f>
        <v>0</v>
      </c>
      <c r="P72" s="20">
        <f>'[1]ZwischenTabelle 2'!P71</f>
        <v>0</v>
      </c>
      <c r="Q72" s="18">
        <f t="shared" si="5"/>
        <v>0</v>
      </c>
      <c r="R72" s="21">
        <f>'[1]ZwischenTabelle 2'!Q71</f>
        <v>8</v>
      </c>
      <c r="S72" s="19">
        <f>'[1]ZwischenTabelle 2'!R71</f>
        <v>0</v>
      </c>
      <c r="T72" s="18">
        <f>'[1]ZwischenTabelle 2'!S71</f>
        <v>1</v>
      </c>
      <c r="U72" s="19">
        <f>'[1]ZwischenTabelle 2'!T71</f>
        <v>0</v>
      </c>
      <c r="V72" s="18">
        <f>'[1]ZwischenTabelle 2'!U71</f>
        <v>0</v>
      </c>
      <c r="W72" s="19">
        <f>'[1]ZwischenTabelle 2'!V71</f>
        <v>0</v>
      </c>
      <c r="X72" s="18">
        <f>'[1]ZwischenTabelle 2'!W71</f>
        <v>0</v>
      </c>
      <c r="Y72" s="19">
        <f>'[1]ZwischenTabelle 2'!X71</f>
        <v>0</v>
      </c>
      <c r="Z72" s="18">
        <f>'[1]ZwischenTabelle 2'!Y71</f>
        <v>0</v>
      </c>
      <c r="AA72" s="20">
        <f>'[1]ZwischenTabelle 2'!Z71</f>
        <v>0</v>
      </c>
      <c r="AB72" s="20">
        <f t="shared" si="6"/>
        <v>9</v>
      </c>
    </row>
    <row r="73" spans="1:28" x14ac:dyDescent="0.3">
      <c r="A73" s="15" t="s">
        <v>109</v>
      </c>
      <c r="B73" s="15" t="s">
        <v>21</v>
      </c>
      <c r="C73" s="15" t="s">
        <v>59</v>
      </c>
      <c r="D73" s="15" t="s">
        <v>17</v>
      </c>
      <c r="E73" s="21">
        <f t="shared" si="4"/>
        <v>3</v>
      </c>
      <c r="F73" s="20">
        <f t="shared" si="4"/>
        <v>0</v>
      </c>
      <c r="G73" s="18">
        <f>'[1]ZwischenTabelle 2'!G72</f>
        <v>1</v>
      </c>
      <c r="H73" s="19">
        <f>'[1]ZwischenTabelle 2'!H72</f>
        <v>0</v>
      </c>
      <c r="I73" s="18">
        <f>'[1]ZwischenTabelle 2'!I72</f>
        <v>1</v>
      </c>
      <c r="J73" s="19">
        <f>'[1]ZwischenTabelle 2'!J72</f>
        <v>0</v>
      </c>
      <c r="K73" s="18">
        <f>'[1]ZwischenTabelle 2'!K72</f>
        <v>0</v>
      </c>
      <c r="L73" s="19">
        <f>'[1]ZwischenTabelle 2'!L72</f>
        <v>0</v>
      </c>
      <c r="M73" s="18">
        <f>'[1]ZwischenTabelle 2'!M72</f>
        <v>1</v>
      </c>
      <c r="N73" s="19">
        <f>'[1]ZwischenTabelle 2'!N72</f>
        <v>0</v>
      </c>
      <c r="O73" s="18">
        <f>'[1]ZwischenTabelle 2'!O72</f>
        <v>0</v>
      </c>
      <c r="P73" s="20">
        <f>'[1]ZwischenTabelle 2'!P72</f>
        <v>0</v>
      </c>
      <c r="Q73" s="18">
        <f t="shared" si="5"/>
        <v>3</v>
      </c>
      <c r="R73" s="21">
        <f>'[1]ZwischenTabelle 2'!Q72</f>
        <v>0</v>
      </c>
      <c r="S73" s="19">
        <f>'[1]ZwischenTabelle 2'!R72</f>
        <v>0</v>
      </c>
      <c r="T73" s="18">
        <f>'[1]ZwischenTabelle 2'!S72</f>
        <v>0</v>
      </c>
      <c r="U73" s="19">
        <f>'[1]ZwischenTabelle 2'!T72</f>
        <v>0</v>
      </c>
      <c r="V73" s="18">
        <f>'[1]ZwischenTabelle 2'!U72</f>
        <v>0</v>
      </c>
      <c r="W73" s="19">
        <f>'[1]ZwischenTabelle 2'!V72</f>
        <v>0</v>
      </c>
      <c r="X73" s="18">
        <f>'[1]ZwischenTabelle 2'!W72</f>
        <v>0</v>
      </c>
      <c r="Y73" s="19">
        <f>'[1]ZwischenTabelle 2'!X72</f>
        <v>0</v>
      </c>
      <c r="Z73" s="18">
        <f>'[1]ZwischenTabelle 2'!Y72</f>
        <v>0</v>
      </c>
      <c r="AA73" s="20">
        <f>'[1]ZwischenTabelle 2'!Z72</f>
        <v>0</v>
      </c>
      <c r="AB73" s="20">
        <f t="shared" si="6"/>
        <v>0</v>
      </c>
    </row>
    <row r="74" spans="1:28" x14ac:dyDescent="0.3">
      <c r="A74" s="15" t="s">
        <v>110</v>
      </c>
      <c r="B74" s="15" t="s">
        <v>26</v>
      </c>
      <c r="C74" s="15" t="s">
        <v>37</v>
      </c>
      <c r="D74" s="15" t="s">
        <v>30</v>
      </c>
      <c r="E74" s="21">
        <f t="shared" si="4"/>
        <v>0</v>
      </c>
      <c r="F74" s="20">
        <f t="shared" si="4"/>
        <v>1</v>
      </c>
      <c r="G74" s="18">
        <f>'[1]ZwischenTabelle 2'!G73</f>
        <v>0</v>
      </c>
      <c r="H74" s="19">
        <f>'[1]ZwischenTabelle 2'!H73</f>
        <v>0</v>
      </c>
      <c r="I74" s="18">
        <f>'[1]ZwischenTabelle 2'!I73</f>
        <v>0</v>
      </c>
      <c r="J74" s="19">
        <f>'[1]ZwischenTabelle 2'!J73</f>
        <v>0</v>
      </c>
      <c r="K74" s="18">
        <f>'[1]ZwischenTabelle 2'!K73</f>
        <v>0</v>
      </c>
      <c r="L74" s="19">
        <f>'[1]ZwischenTabelle 2'!L73</f>
        <v>0</v>
      </c>
      <c r="M74" s="18">
        <f>'[1]ZwischenTabelle 2'!M73</f>
        <v>0</v>
      </c>
      <c r="N74" s="19">
        <f>'[1]ZwischenTabelle 2'!N73</f>
        <v>1</v>
      </c>
      <c r="O74" s="18">
        <f>'[1]ZwischenTabelle 2'!O73</f>
        <v>0</v>
      </c>
      <c r="P74" s="20">
        <f>'[1]ZwischenTabelle 2'!P73</f>
        <v>0</v>
      </c>
      <c r="Q74" s="18">
        <f t="shared" si="5"/>
        <v>1</v>
      </c>
      <c r="R74" s="21">
        <f>'[1]ZwischenTabelle 2'!Q73</f>
        <v>0</v>
      </c>
      <c r="S74" s="19">
        <f>'[1]ZwischenTabelle 2'!R73</f>
        <v>0</v>
      </c>
      <c r="T74" s="18">
        <f>'[1]ZwischenTabelle 2'!S73</f>
        <v>0</v>
      </c>
      <c r="U74" s="19">
        <f>'[1]ZwischenTabelle 2'!T73</f>
        <v>0</v>
      </c>
      <c r="V74" s="18">
        <f>'[1]ZwischenTabelle 2'!U73</f>
        <v>0</v>
      </c>
      <c r="W74" s="19">
        <f>'[1]ZwischenTabelle 2'!V73</f>
        <v>0</v>
      </c>
      <c r="X74" s="18">
        <f>'[1]ZwischenTabelle 2'!W73</f>
        <v>0</v>
      </c>
      <c r="Y74" s="19">
        <f>'[1]ZwischenTabelle 2'!X73</f>
        <v>0</v>
      </c>
      <c r="Z74" s="18">
        <f>'[1]ZwischenTabelle 2'!Y73</f>
        <v>0</v>
      </c>
      <c r="AA74" s="20">
        <f>'[1]ZwischenTabelle 2'!Z73</f>
        <v>0</v>
      </c>
      <c r="AB74" s="20">
        <f t="shared" si="6"/>
        <v>0</v>
      </c>
    </row>
    <row r="75" spans="1:28" x14ac:dyDescent="0.3">
      <c r="A75" s="15" t="s">
        <v>111</v>
      </c>
      <c r="B75" s="15" t="s">
        <v>26</v>
      </c>
      <c r="C75" s="15" t="s">
        <v>22</v>
      </c>
      <c r="D75" s="15" t="s">
        <v>23</v>
      </c>
      <c r="E75" s="21">
        <f t="shared" si="4"/>
        <v>0</v>
      </c>
      <c r="F75" s="20">
        <f t="shared" si="4"/>
        <v>2</v>
      </c>
      <c r="G75" s="18">
        <f>'[1]ZwischenTabelle 2'!G74</f>
        <v>0</v>
      </c>
      <c r="H75" s="19">
        <f>'[1]ZwischenTabelle 2'!H74</f>
        <v>1</v>
      </c>
      <c r="I75" s="18">
        <f>'[1]ZwischenTabelle 2'!I74</f>
        <v>0</v>
      </c>
      <c r="J75" s="19">
        <f>'[1]ZwischenTabelle 2'!J74</f>
        <v>1</v>
      </c>
      <c r="K75" s="18">
        <f>'[1]ZwischenTabelle 2'!K74</f>
        <v>0</v>
      </c>
      <c r="L75" s="19">
        <f>'[1]ZwischenTabelle 2'!L74</f>
        <v>0</v>
      </c>
      <c r="M75" s="18">
        <f>'[1]ZwischenTabelle 2'!M74</f>
        <v>0</v>
      </c>
      <c r="N75" s="19">
        <f>'[1]ZwischenTabelle 2'!N74</f>
        <v>0</v>
      </c>
      <c r="O75" s="18">
        <f>'[1]ZwischenTabelle 2'!O74</f>
        <v>0</v>
      </c>
      <c r="P75" s="20">
        <f>'[1]ZwischenTabelle 2'!P74</f>
        <v>0</v>
      </c>
      <c r="Q75" s="18">
        <f t="shared" si="5"/>
        <v>2</v>
      </c>
      <c r="R75" s="21">
        <f>'[1]ZwischenTabelle 2'!Q74</f>
        <v>0</v>
      </c>
      <c r="S75" s="19">
        <f>'[1]ZwischenTabelle 2'!R74</f>
        <v>0</v>
      </c>
      <c r="T75" s="18">
        <f>'[1]ZwischenTabelle 2'!S74</f>
        <v>0</v>
      </c>
      <c r="U75" s="19">
        <f>'[1]ZwischenTabelle 2'!T74</f>
        <v>0</v>
      </c>
      <c r="V75" s="18">
        <f>'[1]ZwischenTabelle 2'!U74</f>
        <v>0</v>
      </c>
      <c r="W75" s="19">
        <f>'[1]ZwischenTabelle 2'!V74</f>
        <v>0</v>
      </c>
      <c r="X75" s="18">
        <f>'[1]ZwischenTabelle 2'!W74</f>
        <v>0</v>
      </c>
      <c r="Y75" s="19">
        <f>'[1]ZwischenTabelle 2'!X74</f>
        <v>0</v>
      </c>
      <c r="Z75" s="18">
        <f>'[1]ZwischenTabelle 2'!Y74</f>
        <v>0</v>
      </c>
      <c r="AA75" s="20">
        <f>'[1]ZwischenTabelle 2'!Z74</f>
        <v>0</v>
      </c>
      <c r="AB75" s="20">
        <f t="shared" si="6"/>
        <v>0</v>
      </c>
    </row>
    <row r="76" spans="1:28" x14ac:dyDescent="0.3">
      <c r="A76" s="15" t="s">
        <v>112</v>
      </c>
      <c r="B76" s="15" t="s">
        <v>26</v>
      </c>
      <c r="C76" s="15" t="s">
        <v>22</v>
      </c>
      <c r="D76" s="15" t="s">
        <v>30</v>
      </c>
      <c r="E76" s="21">
        <f t="shared" si="4"/>
        <v>0</v>
      </c>
      <c r="F76" s="20">
        <f t="shared" si="4"/>
        <v>2</v>
      </c>
      <c r="G76" s="18">
        <f>'[1]ZwischenTabelle 2'!G75</f>
        <v>0</v>
      </c>
      <c r="H76" s="19">
        <f>'[1]ZwischenTabelle 2'!H75</f>
        <v>1</v>
      </c>
      <c r="I76" s="18">
        <f>'[1]ZwischenTabelle 2'!I75</f>
        <v>0</v>
      </c>
      <c r="J76" s="19">
        <f>'[1]ZwischenTabelle 2'!J75</f>
        <v>1</v>
      </c>
      <c r="K76" s="18">
        <f>'[1]ZwischenTabelle 2'!K75</f>
        <v>0</v>
      </c>
      <c r="L76" s="19">
        <f>'[1]ZwischenTabelle 2'!L75</f>
        <v>0</v>
      </c>
      <c r="M76" s="18">
        <f>'[1]ZwischenTabelle 2'!M75</f>
        <v>0</v>
      </c>
      <c r="N76" s="19">
        <f>'[1]ZwischenTabelle 2'!N75</f>
        <v>0</v>
      </c>
      <c r="O76" s="18">
        <f>'[1]ZwischenTabelle 2'!O75</f>
        <v>0</v>
      </c>
      <c r="P76" s="20">
        <f>'[1]ZwischenTabelle 2'!P75</f>
        <v>0</v>
      </c>
      <c r="Q76" s="18">
        <f t="shared" si="5"/>
        <v>2</v>
      </c>
      <c r="R76" s="21">
        <f>'[1]ZwischenTabelle 2'!Q75</f>
        <v>0</v>
      </c>
      <c r="S76" s="19">
        <f>'[1]ZwischenTabelle 2'!R75</f>
        <v>0</v>
      </c>
      <c r="T76" s="18">
        <f>'[1]ZwischenTabelle 2'!S75</f>
        <v>0</v>
      </c>
      <c r="U76" s="19">
        <f>'[1]ZwischenTabelle 2'!T75</f>
        <v>0</v>
      </c>
      <c r="V76" s="18">
        <f>'[1]ZwischenTabelle 2'!U75</f>
        <v>0</v>
      </c>
      <c r="W76" s="19">
        <f>'[1]ZwischenTabelle 2'!V75</f>
        <v>0</v>
      </c>
      <c r="X76" s="18">
        <f>'[1]ZwischenTabelle 2'!W75</f>
        <v>0</v>
      </c>
      <c r="Y76" s="19">
        <f>'[1]ZwischenTabelle 2'!X75</f>
        <v>0</v>
      </c>
      <c r="Z76" s="18">
        <f>'[1]ZwischenTabelle 2'!Y75</f>
        <v>0</v>
      </c>
      <c r="AA76" s="20">
        <f>'[1]ZwischenTabelle 2'!Z75</f>
        <v>0</v>
      </c>
      <c r="AB76" s="20">
        <f t="shared" si="6"/>
        <v>0</v>
      </c>
    </row>
    <row r="77" spans="1:28" x14ac:dyDescent="0.3">
      <c r="A77" s="15" t="s">
        <v>113</v>
      </c>
      <c r="B77" s="15" t="s">
        <v>39</v>
      </c>
      <c r="C77" s="15" t="s">
        <v>29</v>
      </c>
      <c r="D77" s="15" t="s">
        <v>30</v>
      </c>
      <c r="E77" s="21">
        <f t="shared" si="4"/>
        <v>4</v>
      </c>
      <c r="F77" s="20">
        <f t="shared" si="4"/>
        <v>0</v>
      </c>
      <c r="G77" s="18">
        <f>'[1]ZwischenTabelle 2'!G76</f>
        <v>0</v>
      </c>
      <c r="H77" s="19">
        <f>'[1]ZwischenTabelle 2'!H76</f>
        <v>0</v>
      </c>
      <c r="I77" s="18">
        <f>'[1]ZwischenTabelle 2'!I76</f>
        <v>0</v>
      </c>
      <c r="J77" s="19">
        <f>'[1]ZwischenTabelle 2'!J76</f>
        <v>0</v>
      </c>
      <c r="K77" s="18">
        <f>'[1]ZwischenTabelle 2'!K76</f>
        <v>0</v>
      </c>
      <c r="L77" s="19">
        <f>'[1]ZwischenTabelle 2'!L76</f>
        <v>0</v>
      </c>
      <c r="M77" s="18">
        <f>'[1]ZwischenTabelle 2'!M76</f>
        <v>0</v>
      </c>
      <c r="N77" s="19">
        <f>'[1]ZwischenTabelle 2'!N76</f>
        <v>0</v>
      </c>
      <c r="O77" s="18">
        <f>'[1]ZwischenTabelle 2'!O76</f>
        <v>0</v>
      </c>
      <c r="P77" s="20">
        <f>'[1]ZwischenTabelle 2'!P76</f>
        <v>0</v>
      </c>
      <c r="Q77" s="18">
        <f t="shared" si="5"/>
        <v>0</v>
      </c>
      <c r="R77" s="21">
        <f>'[1]ZwischenTabelle 2'!Q76</f>
        <v>4</v>
      </c>
      <c r="S77" s="19">
        <f>'[1]ZwischenTabelle 2'!R76</f>
        <v>0</v>
      </c>
      <c r="T77" s="18">
        <f>'[1]ZwischenTabelle 2'!S76</f>
        <v>0</v>
      </c>
      <c r="U77" s="19">
        <f>'[1]ZwischenTabelle 2'!T76</f>
        <v>0</v>
      </c>
      <c r="V77" s="18">
        <f>'[1]ZwischenTabelle 2'!U76</f>
        <v>0</v>
      </c>
      <c r="W77" s="19">
        <f>'[1]ZwischenTabelle 2'!V76</f>
        <v>0</v>
      </c>
      <c r="X77" s="18">
        <f>'[1]ZwischenTabelle 2'!W76</f>
        <v>0</v>
      </c>
      <c r="Y77" s="19">
        <f>'[1]ZwischenTabelle 2'!X76</f>
        <v>0</v>
      </c>
      <c r="Z77" s="18">
        <f>'[1]ZwischenTabelle 2'!Y76</f>
        <v>0</v>
      </c>
      <c r="AA77" s="20">
        <f>'[1]ZwischenTabelle 2'!Z76</f>
        <v>0</v>
      </c>
      <c r="AB77" s="20">
        <f t="shared" si="6"/>
        <v>4</v>
      </c>
    </row>
    <row r="78" spans="1:28" x14ac:dyDescent="0.3">
      <c r="A78" s="15" t="s">
        <v>114</v>
      </c>
      <c r="B78" s="15" t="s">
        <v>32</v>
      </c>
      <c r="C78" s="15" t="s">
        <v>77</v>
      </c>
      <c r="D78" s="15" t="s">
        <v>17</v>
      </c>
      <c r="E78" s="21">
        <f t="shared" si="4"/>
        <v>6</v>
      </c>
      <c r="F78" s="20">
        <f t="shared" si="4"/>
        <v>0</v>
      </c>
      <c r="G78" s="18">
        <f>'[1]ZwischenTabelle 2'!G77</f>
        <v>1</v>
      </c>
      <c r="H78" s="19">
        <f>'[1]ZwischenTabelle 2'!H77</f>
        <v>0</v>
      </c>
      <c r="I78" s="18">
        <f>'[1]ZwischenTabelle 2'!I77</f>
        <v>0</v>
      </c>
      <c r="J78" s="19">
        <f>'[1]ZwischenTabelle 2'!J77</f>
        <v>0</v>
      </c>
      <c r="K78" s="18">
        <f>'[1]ZwischenTabelle 2'!K77</f>
        <v>0</v>
      </c>
      <c r="L78" s="19">
        <f>'[1]ZwischenTabelle 2'!L77</f>
        <v>0</v>
      </c>
      <c r="M78" s="18">
        <f>'[1]ZwischenTabelle 2'!M77</f>
        <v>0</v>
      </c>
      <c r="N78" s="19">
        <f>'[1]ZwischenTabelle 2'!N77</f>
        <v>0</v>
      </c>
      <c r="O78" s="18">
        <f>'[1]ZwischenTabelle 2'!O77</f>
        <v>0</v>
      </c>
      <c r="P78" s="20">
        <f>'[1]ZwischenTabelle 2'!P77</f>
        <v>0</v>
      </c>
      <c r="Q78" s="18">
        <f t="shared" si="5"/>
        <v>1</v>
      </c>
      <c r="R78" s="21">
        <f>'[1]ZwischenTabelle 2'!Q77</f>
        <v>5</v>
      </c>
      <c r="S78" s="19">
        <f>'[1]ZwischenTabelle 2'!R77</f>
        <v>0</v>
      </c>
      <c r="T78" s="18">
        <f>'[1]ZwischenTabelle 2'!S77</f>
        <v>0</v>
      </c>
      <c r="U78" s="19">
        <f>'[1]ZwischenTabelle 2'!T77</f>
        <v>0</v>
      </c>
      <c r="V78" s="18">
        <f>'[1]ZwischenTabelle 2'!U77</f>
        <v>0</v>
      </c>
      <c r="W78" s="19">
        <f>'[1]ZwischenTabelle 2'!V77</f>
        <v>0</v>
      </c>
      <c r="X78" s="18">
        <f>'[1]ZwischenTabelle 2'!W77</f>
        <v>0</v>
      </c>
      <c r="Y78" s="19">
        <f>'[1]ZwischenTabelle 2'!X77</f>
        <v>0</v>
      </c>
      <c r="Z78" s="18">
        <f>'[1]ZwischenTabelle 2'!Y77</f>
        <v>0</v>
      </c>
      <c r="AA78" s="20">
        <f>'[1]ZwischenTabelle 2'!Z77</f>
        <v>0</v>
      </c>
      <c r="AB78" s="20">
        <f t="shared" si="6"/>
        <v>5</v>
      </c>
    </row>
    <row r="79" spans="1:28" x14ac:dyDescent="0.3">
      <c r="A79" s="15" t="s">
        <v>115</v>
      </c>
      <c r="B79" s="15" t="s">
        <v>102</v>
      </c>
      <c r="C79" s="15" t="s">
        <v>22</v>
      </c>
      <c r="D79" s="15" t="s">
        <v>30</v>
      </c>
      <c r="E79" s="21">
        <f t="shared" si="4"/>
        <v>3</v>
      </c>
      <c r="F79" s="20">
        <f t="shared" si="4"/>
        <v>0</v>
      </c>
      <c r="G79" s="18">
        <f>'[1]ZwischenTabelle 2'!G78</f>
        <v>0</v>
      </c>
      <c r="H79" s="19">
        <f>'[1]ZwischenTabelle 2'!H78</f>
        <v>0</v>
      </c>
      <c r="I79" s="18">
        <f>'[1]ZwischenTabelle 2'!I78</f>
        <v>0</v>
      </c>
      <c r="J79" s="19">
        <f>'[1]ZwischenTabelle 2'!J78</f>
        <v>0</v>
      </c>
      <c r="K79" s="18">
        <f>'[1]ZwischenTabelle 2'!K78</f>
        <v>0</v>
      </c>
      <c r="L79" s="19">
        <f>'[1]ZwischenTabelle 2'!L78</f>
        <v>0</v>
      </c>
      <c r="M79" s="18">
        <f>'[1]ZwischenTabelle 2'!M78</f>
        <v>0</v>
      </c>
      <c r="N79" s="19">
        <f>'[1]ZwischenTabelle 2'!N78</f>
        <v>0</v>
      </c>
      <c r="O79" s="18">
        <f>'[1]ZwischenTabelle 2'!O78</f>
        <v>0</v>
      </c>
      <c r="P79" s="20">
        <f>'[1]ZwischenTabelle 2'!P78</f>
        <v>0</v>
      </c>
      <c r="Q79" s="18">
        <f t="shared" si="5"/>
        <v>0</v>
      </c>
      <c r="R79" s="21">
        <f>'[1]ZwischenTabelle 2'!Q78</f>
        <v>3</v>
      </c>
      <c r="S79" s="19">
        <f>'[1]ZwischenTabelle 2'!R78</f>
        <v>0</v>
      </c>
      <c r="T79" s="18">
        <f>'[1]ZwischenTabelle 2'!S78</f>
        <v>0</v>
      </c>
      <c r="U79" s="19">
        <f>'[1]ZwischenTabelle 2'!T78</f>
        <v>0</v>
      </c>
      <c r="V79" s="18">
        <f>'[1]ZwischenTabelle 2'!U78</f>
        <v>0</v>
      </c>
      <c r="W79" s="19">
        <f>'[1]ZwischenTabelle 2'!V78</f>
        <v>0</v>
      </c>
      <c r="X79" s="18">
        <f>'[1]ZwischenTabelle 2'!W78</f>
        <v>0</v>
      </c>
      <c r="Y79" s="19">
        <f>'[1]ZwischenTabelle 2'!X78</f>
        <v>0</v>
      </c>
      <c r="Z79" s="18">
        <f>'[1]ZwischenTabelle 2'!Y78</f>
        <v>0</v>
      </c>
      <c r="AA79" s="20">
        <f>'[1]ZwischenTabelle 2'!Z78</f>
        <v>0</v>
      </c>
      <c r="AB79" s="20">
        <f t="shared" si="6"/>
        <v>3</v>
      </c>
    </row>
    <row r="80" spans="1:28" x14ac:dyDescent="0.3">
      <c r="A80" s="15" t="s">
        <v>116</v>
      </c>
      <c r="B80" s="15" t="s">
        <v>102</v>
      </c>
      <c r="C80" s="15" t="s">
        <v>22</v>
      </c>
      <c r="D80" s="15" t="s">
        <v>23</v>
      </c>
      <c r="E80" s="21">
        <f>G80+I80+K80+M80+O80+R80+T80+V80+X80+Z80</f>
        <v>8</v>
      </c>
      <c r="F80" s="20">
        <f t="shared" si="4"/>
        <v>0</v>
      </c>
      <c r="G80" s="18">
        <f>'[1]ZwischenTabelle 2'!G79</f>
        <v>1</v>
      </c>
      <c r="H80" s="19">
        <f>'[1]ZwischenTabelle 2'!H79</f>
        <v>0</v>
      </c>
      <c r="I80" s="18">
        <f>'[1]ZwischenTabelle 2'!I79</f>
        <v>1</v>
      </c>
      <c r="J80" s="19">
        <f>'[1]ZwischenTabelle 2'!J79</f>
        <v>0</v>
      </c>
      <c r="K80" s="18">
        <f>'[1]ZwischenTabelle 2'!K79</f>
        <v>0</v>
      </c>
      <c r="L80" s="19">
        <f>'[1]ZwischenTabelle 2'!L79</f>
        <v>0</v>
      </c>
      <c r="M80" s="18">
        <f>'[1]ZwischenTabelle 2'!M79</f>
        <v>0</v>
      </c>
      <c r="N80" s="19">
        <f>'[1]ZwischenTabelle 2'!N79</f>
        <v>0</v>
      </c>
      <c r="O80" s="18">
        <f>'[1]ZwischenTabelle 2'!O79</f>
        <v>0</v>
      </c>
      <c r="P80" s="20">
        <f>'[1]ZwischenTabelle 2'!P79</f>
        <v>0</v>
      </c>
      <c r="Q80" s="18">
        <f t="shared" si="5"/>
        <v>2</v>
      </c>
      <c r="R80" s="21">
        <f>'[1]ZwischenTabelle 2'!Q79</f>
        <v>5</v>
      </c>
      <c r="S80" s="19">
        <f>'[1]ZwischenTabelle 2'!R79</f>
        <v>0</v>
      </c>
      <c r="T80" s="18">
        <f>'[1]ZwischenTabelle 2'!S79</f>
        <v>1</v>
      </c>
      <c r="U80" s="19">
        <f>'[1]ZwischenTabelle 2'!T79</f>
        <v>0</v>
      </c>
      <c r="V80" s="18">
        <f>'[1]ZwischenTabelle 2'!U79</f>
        <v>0</v>
      </c>
      <c r="W80" s="19">
        <f>'[1]ZwischenTabelle 2'!V79</f>
        <v>0</v>
      </c>
      <c r="X80" s="18">
        <f>'[1]ZwischenTabelle 2'!W79</f>
        <v>0</v>
      </c>
      <c r="Y80" s="19">
        <f>'[1]ZwischenTabelle 2'!X79</f>
        <v>0</v>
      </c>
      <c r="Z80" s="18">
        <f>'[1]ZwischenTabelle 2'!Y79</f>
        <v>0</v>
      </c>
      <c r="AA80" s="20">
        <f>'[1]ZwischenTabelle 2'!Z79</f>
        <v>0</v>
      </c>
      <c r="AB80" s="20">
        <f t="shared" si="6"/>
        <v>6</v>
      </c>
    </row>
    <row r="81" spans="1:28" x14ac:dyDescent="0.3">
      <c r="A81" s="15" t="s">
        <v>117</v>
      </c>
      <c r="B81" s="15" t="s">
        <v>102</v>
      </c>
      <c r="C81" s="15" t="s">
        <v>22</v>
      </c>
      <c r="D81" s="15" t="s">
        <v>23</v>
      </c>
      <c r="E81" s="21">
        <f t="shared" ref="E81:E83" si="7">G81+I81+K81+M81+O81+R81+T81+V81+X81+Z81</f>
        <v>15</v>
      </c>
      <c r="F81" s="20">
        <f t="shared" si="4"/>
        <v>0</v>
      </c>
      <c r="G81" s="18">
        <f>'[1]ZwischenTabelle 2'!G80</f>
        <v>5</v>
      </c>
      <c r="H81" s="19">
        <f>'[1]ZwischenTabelle 2'!H80</f>
        <v>0</v>
      </c>
      <c r="I81" s="18">
        <f>'[1]ZwischenTabelle 2'!I80</f>
        <v>0</v>
      </c>
      <c r="J81" s="19">
        <f>'[1]ZwischenTabelle 2'!J80</f>
        <v>0</v>
      </c>
      <c r="K81" s="18">
        <f>'[1]ZwischenTabelle 2'!K80</f>
        <v>0</v>
      </c>
      <c r="L81" s="19">
        <f>'[1]ZwischenTabelle 2'!L80</f>
        <v>0</v>
      </c>
      <c r="M81" s="18">
        <f>'[1]ZwischenTabelle 2'!M80</f>
        <v>0</v>
      </c>
      <c r="N81" s="19">
        <f>'[1]ZwischenTabelle 2'!N80</f>
        <v>0</v>
      </c>
      <c r="O81" s="18">
        <f>'[1]ZwischenTabelle 2'!O80</f>
        <v>0</v>
      </c>
      <c r="P81" s="20">
        <f>'[1]ZwischenTabelle 2'!P80</f>
        <v>0</v>
      </c>
      <c r="Q81" s="18">
        <f t="shared" si="5"/>
        <v>5</v>
      </c>
      <c r="R81" s="21">
        <f>'[1]ZwischenTabelle 2'!Q80</f>
        <v>10</v>
      </c>
      <c r="S81" s="19">
        <f>'[1]ZwischenTabelle 2'!R80</f>
        <v>0</v>
      </c>
      <c r="T81" s="18">
        <f>'[1]ZwischenTabelle 2'!S80</f>
        <v>0</v>
      </c>
      <c r="U81" s="19">
        <f>'[1]ZwischenTabelle 2'!T80</f>
        <v>0</v>
      </c>
      <c r="V81" s="18">
        <f>'[1]ZwischenTabelle 2'!U80</f>
        <v>0</v>
      </c>
      <c r="W81" s="19">
        <f>'[1]ZwischenTabelle 2'!V80</f>
        <v>0</v>
      </c>
      <c r="X81" s="18">
        <f>'[1]ZwischenTabelle 2'!W80</f>
        <v>0</v>
      </c>
      <c r="Y81" s="19">
        <f>'[1]ZwischenTabelle 2'!X80</f>
        <v>0</v>
      </c>
      <c r="Z81" s="18">
        <f>'[1]ZwischenTabelle 2'!Y80</f>
        <v>0</v>
      </c>
      <c r="AA81" s="20">
        <f>'[1]ZwischenTabelle 2'!Z80</f>
        <v>0</v>
      </c>
      <c r="AB81" s="20">
        <f t="shared" si="6"/>
        <v>10</v>
      </c>
    </row>
    <row r="82" spans="1:28" x14ac:dyDescent="0.3">
      <c r="A82" s="15" t="s">
        <v>118</v>
      </c>
      <c r="B82" s="15" t="s">
        <v>32</v>
      </c>
      <c r="C82" s="15" t="s">
        <v>33</v>
      </c>
      <c r="D82" s="15" t="s">
        <v>17</v>
      </c>
      <c r="E82" s="21">
        <f t="shared" si="7"/>
        <v>4</v>
      </c>
      <c r="F82" s="20">
        <f t="shared" si="4"/>
        <v>0</v>
      </c>
      <c r="G82" s="18">
        <f>'[1]ZwischenTabelle 2'!G81</f>
        <v>0</v>
      </c>
      <c r="H82" s="19">
        <f>'[1]ZwischenTabelle 2'!H81</f>
        <v>0</v>
      </c>
      <c r="I82" s="18">
        <f>'[1]ZwischenTabelle 2'!I81</f>
        <v>0</v>
      </c>
      <c r="J82" s="19">
        <f>'[1]ZwischenTabelle 2'!J81</f>
        <v>0</v>
      </c>
      <c r="K82" s="18">
        <f>'[1]ZwischenTabelle 2'!K81</f>
        <v>0</v>
      </c>
      <c r="L82" s="19">
        <f>'[1]ZwischenTabelle 2'!L81</f>
        <v>0</v>
      </c>
      <c r="M82" s="18">
        <f>'[1]ZwischenTabelle 2'!M81</f>
        <v>0</v>
      </c>
      <c r="N82" s="19">
        <f>'[1]ZwischenTabelle 2'!N81</f>
        <v>0</v>
      </c>
      <c r="O82" s="18">
        <f>'[1]ZwischenTabelle 2'!O81</f>
        <v>0</v>
      </c>
      <c r="P82" s="20">
        <f>'[1]ZwischenTabelle 2'!P81</f>
        <v>0</v>
      </c>
      <c r="Q82" s="18">
        <f t="shared" si="5"/>
        <v>0</v>
      </c>
      <c r="R82" s="21">
        <f>'[1]ZwischenTabelle 2'!Q81</f>
        <v>4</v>
      </c>
      <c r="S82" s="19">
        <f>'[1]ZwischenTabelle 2'!R81</f>
        <v>0</v>
      </c>
      <c r="T82" s="18">
        <f>'[1]ZwischenTabelle 2'!S81</f>
        <v>0</v>
      </c>
      <c r="U82" s="19">
        <f>'[1]ZwischenTabelle 2'!T81</f>
        <v>0</v>
      </c>
      <c r="V82" s="18">
        <f>'[1]ZwischenTabelle 2'!U81</f>
        <v>0</v>
      </c>
      <c r="W82" s="19">
        <f>'[1]ZwischenTabelle 2'!V81</f>
        <v>0</v>
      </c>
      <c r="X82" s="18">
        <f>'[1]ZwischenTabelle 2'!W81</f>
        <v>0</v>
      </c>
      <c r="Y82" s="19">
        <f>'[1]ZwischenTabelle 2'!X81</f>
        <v>0</v>
      </c>
      <c r="Z82" s="18">
        <f>'[1]ZwischenTabelle 2'!Y81</f>
        <v>0</v>
      </c>
      <c r="AA82" s="20">
        <f>'[1]ZwischenTabelle 2'!Z81</f>
        <v>0</v>
      </c>
      <c r="AB82" s="20">
        <f t="shared" si="6"/>
        <v>4</v>
      </c>
    </row>
    <row r="83" spans="1:28" ht="15" thickBot="1" x14ac:dyDescent="0.35">
      <c r="A83" s="15" t="s">
        <v>119</v>
      </c>
      <c r="B83" s="15" t="s">
        <v>43</v>
      </c>
      <c r="C83" s="15" t="s">
        <v>120</v>
      </c>
      <c r="D83" s="15" t="s">
        <v>30</v>
      </c>
      <c r="E83" s="21">
        <f t="shared" si="7"/>
        <v>19</v>
      </c>
      <c r="F83" s="20">
        <f t="shared" si="4"/>
        <v>0</v>
      </c>
      <c r="G83" s="18">
        <f>'[1]ZwischenTabelle 2'!G82</f>
        <v>1</v>
      </c>
      <c r="H83" s="19">
        <f>'[1]ZwischenTabelle 2'!H82</f>
        <v>0</v>
      </c>
      <c r="I83" s="18">
        <f>'[1]ZwischenTabelle 2'!I82</f>
        <v>2</v>
      </c>
      <c r="J83" s="19">
        <f>'[1]ZwischenTabelle 2'!J82</f>
        <v>0</v>
      </c>
      <c r="K83" s="18">
        <f>'[1]ZwischenTabelle 2'!K82</f>
        <v>0</v>
      </c>
      <c r="L83" s="19">
        <f>'[1]ZwischenTabelle 2'!L82</f>
        <v>0</v>
      </c>
      <c r="M83" s="18">
        <f>'[1]ZwischenTabelle 2'!M82</f>
        <v>1</v>
      </c>
      <c r="N83" s="19">
        <f>'[1]ZwischenTabelle 2'!N82</f>
        <v>0</v>
      </c>
      <c r="O83" s="18">
        <f>'[1]ZwischenTabelle 2'!O82</f>
        <v>1</v>
      </c>
      <c r="P83" s="20">
        <f>'[1]ZwischenTabelle 2'!P82</f>
        <v>0</v>
      </c>
      <c r="Q83" s="18">
        <f t="shared" si="5"/>
        <v>5</v>
      </c>
      <c r="R83" s="21">
        <f>'[1]ZwischenTabelle 2'!Q82</f>
        <v>6</v>
      </c>
      <c r="S83" s="19">
        <f>'[1]ZwischenTabelle 2'!R82</f>
        <v>0</v>
      </c>
      <c r="T83" s="18">
        <f>'[1]ZwischenTabelle 2'!S82</f>
        <v>5</v>
      </c>
      <c r="U83" s="19">
        <f>'[1]ZwischenTabelle 2'!T82</f>
        <v>0</v>
      </c>
      <c r="V83" s="18">
        <f>'[1]ZwischenTabelle 2'!U82</f>
        <v>2</v>
      </c>
      <c r="W83" s="19">
        <f>'[1]ZwischenTabelle 2'!V82</f>
        <v>0</v>
      </c>
      <c r="X83" s="18">
        <f>'[1]ZwischenTabelle 2'!W82</f>
        <v>0</v>
      </c>
      <c r="Y83" s="19">
        <f>'[1]ZwischenTabelle 2'!X82</f>
        <v>0</v>
      </c>
      <c r="Z83" s="18">
        <f>'[1]ZwischenTabelle 2'!Y82</f>
        <v>1</v>
      </c>
      <c r="AA83" s="20">
        <f>'[1]ZwischenTabelle 2'!Z82</f>
        <v>0</v>
      </c>
      <c r="AB83" s="20">
        <f t="shared" si="6"/>
        <v>14</v>
      </c>
    </row>
    <row r="84" spans="1:28" ht="15" thickBot="1" x14ac:dyDescent="0.35">
      <c r="A84" s="22" t="s">
        <v>0</v>
      </c>
      <c r="B84" s="22"/>
      <c r="C84" s="22"/>
      <c r="D84" s="22"/>
      <c r="E84" s="23">
        <f>G84+I84+K84+M84+O84+R84+T84+V84+X84+Z84</f>
        <v>625</v>
      </c>
      <c r="F84" s="24">
        <f t="shared" si="4"/>
        <v>14</v>
      </c>
      <c r="G84" s="23">
        <f>'[1]ZwischenTabelle 2'!G83</f>
        <v>81</v>
      </c>
      <c r="H84" s="25">
        <f>'[1]ZwischenTabelle 2'!H83</f>
        <v>3</v>
      </c>
      <c r="I84" s="26">
        <f>'[1]ZwischenTabelle 2'!I83</f>
        <v>26</v>
      </c>
      <c r="J84" s="25">
        <f>'[1]ZwischenTabelle 2'!J83</f>
        <v>2</v>
      </c>
      <c r="K84" s="26">
        <f>'[1]ZwischenTabelle 2'!K83</f>
        <v>1</v>
      </c>
      <c r="L84" s="25">
        <f>'[1]ZwischenTabelle 2'!L83</f>
        <v>0</v>
      </c>
      <c r="M84" s="26">
        <f>'[1]ZwischenTabelle 2'!M83</f>
        <v>11</v>
      </c>
      <c r="N84" s="25">
        <f>'[1]ZwischenTabelle 2'!N83</f>
        <v>1</v>
      </c>
      <c r="O84" s="26">
        <f>'[1]ZwischenTabelle 2'!O83</f>
        <v>3</v>
      </c>
      <c r="P84" s="24">
        <f>'[1]ZwischenTabelle 2'!P83</f>
        <v>2</v>
      </c>
      <c r="Q84" s="26">
        <f t="shared" si="5"/>
        <v>130</v>
      </c>
      <c r="R84" s="23">
        <f>'[1]ZwischenTabelle 2'!Q83</f>
        <v>389</v>
      </c>
      <c r="S84" s="25">
        <f>'[1]ZwischenTabelle 2'!R83</f>
        <v>5</v>
      </c>
      <c r="T84" s="26">
        <f>'[1]ZwischenTabelle 2'!S83</f>
        <v>70</v>
      </c>
      <c r="U84" s="25">
        <f>'[1]ZwischenTabelle 2'!T83</f>
        <v>1</v>
      </c>
      <c r="V84" s="26">
        <f>'[1]ZwischenTabelle 2'!U83</f>
        <v>24</v>
      </c>
      <c r="W84" s="25">
        <f>'[1]ZwischenTabelle 2'!V83</f>
        <v>0</v>
      </c>
      <c r="X84" s="26">
        <f>'[1]ZwischenTabelle 2'!W83</f>
        <v>16</v>
      </c>
      <c r="Y84" s="25">
        <f>'[1]ZwischenTabelle 2'!X83</f>
        <v>0</v>
      </c>
      <c r="Z84" s="26">
        <f>'[1]ZwischenTabelle 2'!Y83</f>
        <v>4</v>
      </c>
      <c r="AA84" s="24">
        <f>'[1]ZwischenTabelle 2'!Z83</f>
        <v>0</v>
      </c>
      <c r="AB84" s="24">
        <f t="shared" si="6"/>
        <v>509</v>
      </c>
    </row>
    <row r="85" spans="1:28" ht="15" thickBot="1" x14ac:dyDescent="0.35">
      <c r="A85" s="27" t="s">
        <v>121</v>
      </c>
      <c r="B85" s="28" t="s">
        <v>122</v>
      </c>
      <c r="C85" s="28" t="s">
        <v>122</v>
      </c>
      <c r="D85" s="29" t="s">
        <v>122</v>
      </c>
      <c r="E85" s="47">
        <f>Q85+AB85</f>
        <v>86</v>
      </c>
      <c r="F85" s="48"/>
      <c r="G85" s="49">
        <f>'[1]pivot no pressure 2'!B8</f>
        <v>13</v>
      </c>
      <c r="H85" s="50"/>
      <c r="I85" s="51">
        <f>'[1]pivot no pressure 2'!C8</f>
        <v>7</v>
      </c>
      <c r="J85" s="50"/>
      <c r="K85" s="51">
        <f>'[1]pivot no pressure 2'!D8</f>
        <v>22</v>
      </c>
      <c r="L85" s="50"/>
      <c r="M85" s="51">
        <f>'[1]pivot no pressure 2'!E8</f>
        <v>5</v>
      </c>
      <c r="N85" s="50"/>
      <c r="O85" s="51">
        <v>0</v>
      </c>
      <c r="P85" s="52"/>
      <c r="Q85" s="30">
        <f t="shared" si="5"/>
        <v>47</v>
      </c>
      <c r="R85" s="49">
        <f>'[1]pivot no pressure 2'!F8</f>
        <v>13</v>
      </c>
      <c r="S85" s="50"/>
      <c r="T85" s="51">
        <f>'[1]pivot no pressure 2'!G8</f>
        <v>7</v>
      </c>
      <c r="U85" s="50"/>
      <c r="V85" s="51">
        <f>'[1]pivot no pressure 2'!H8</f>
        <v>17</v>
      </c>
      <c r="W85" s="50"/>
      <c r="X85" s="51">
        <f>'[1]pivot no pressure 2'!I8</f>
        <v>1</v>
      </c>
      <c r="Y85" s="50"/>
      <c r="Z85" s="51">
        <f>'[1]pivot no pressure 2'!J8</f>
        <v>1</v>
      </c>
      <c r="AA85" s="52"/>
      <c r="AB85" s="31">
        <f t="shared" si="6"/>
        <v>39</v>
      </c>
    </row>
  </sheetData>
  <mergeCells count="25">
    <mergeCell ref="Z85:AA85"/>
    <mergeCell ref="O85:P85"/>
    <mergeCell ref="R85:S85"/>
    <mergeCell ref="T85:U85"/>
    <mergeCell ref="V85:W85"/>
    <mergeCell ref="X85:Y85"/>
    <mergeCell ref="E85:F85"/>
    <mergeCell ref="G85:H85"/>
    <mergeCell ref="I85:J85"/>
    <mergeCell ref="K85:L85"/>
    <mergeCell ref="M85:N85"/>
    <mergeCell ref="A2:D3"/>
    <mergeCell ref="E2:F3"/>
    <mergeCell ref="G2:P2"/>
    <mergeCell ref="R2:AB2"/>
    <mergeCell ref="G3:H3"/>
    <mergeCell ref="I3:J3"/>
    <mergeCell ref="K3:L3"/>
    <mergeCell ref="M3:N3"/>
    <mergeCell ref="O3:P3"/>
    <mergeCell ref="R3:S3"/>
    <mergeCell ref="T3:U3"/>
    <mergeCell ref="V3:W3"/>
    <mergeCell ref="X3:Y3"/>
    <mergeCell ref="Z3:AA3"/>
  </mergeCells>
  <conditionalFormatting sqref="G5:P83">
    <cfRule type="cellIs" dxfId="2" priority="3" operator="equal">
      <formula>0</formula>
    </cfRule>
  </conditionalFormatting>
  <conditionalFormatting sqref="R5:AA84">
    <cfRule type="cellIs" dxfId="1" priority="2" operator="equal">
      <formula>0</formula>
    </cfRule>
  </conditionalFormatting>
  <conditionalFormatting sqref="G84:P84">
    <cfRule type="cellIs" dxfId="0" priority="1" operator="equal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3DF1F41F01084BA9A89EE233700CE8" ma:contentTypeVersion="23" ma:contentTypeDescription="Create a new document." ma:contentTypeScope="" ma:versionID="fda2bdd675c94e9d6537f5170b760993">
  <xsd:schema xmlns:xsd="http://www.w3.org/2001/XMLSchema" xmlns:xs="http://www.w3.org/2001/XMLSchema" xmlns:p="http://schemas.microsoft.com/office/2006/metadata/properties" xmlns:ns1="http://schemas.microsoft.com/sharepoint/v3" xmlns:ns2="1a4d292e-883c-434b-96e3-060cfff16c86" xmlns:ns3="d758b7c4-e746-47cd-a9d5-fac563da1d9c" xmlns:ns4="bb08167c-efaa-4854-b00f-28d9f040f789" targetNamespace="http://schemas.microsoft.com/office/2006/metadata/properties" ma:root="true" ma:fieldsID="adf001c335a933ee19e8817432937fbc" ns1:_="" ns2:_="" ns3:_="" ns4:_="">
    <xsd:import namespace="http://schemas.microsoft.com/sharepoint/v3"/>
    <xsd:import namespace="1a4d292e-883c-434b-96e3-060cfff16c86"/>
    <xsd:import namespace="d758b7c4-e746-47cd-a9d5-fac563da1d9c"/>
    <xsd:import namespace="bb08167c-efaa-4854-b00f-28d9f040f789"/>
    <xsd:element name="properties">
      <xsd:complexType>
        <xsd:sequence>
          <xsd:element name="documentManagement">
            <xsd:complexType>
              <xsd:all>
                <xsd:element ref="ns2:TaxCatchAll" minOccurs="0"/>
                <xsd:element ref="ns2:TaxCatchAllLabel" minOccurs="0"/>
                <xsd:element ref="ns1:_dlc_Exempt" minOccurs="0"/>
                <xsd:element ref="ns1:_dlc_ExpireDateSaved" minOccurs="0"/>
                <xsd:element ref="ns1:_dlc_ExpireDate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Metadata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3:MediaLengthInSeconds" minOccurs="0"/>
                <xsd:element ref="ns3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empt" ma:index="10" nillable="true" ma:displayName="Exempt from Policy" ma:hidden="true" ma:internalName="_dlc_Exempt" ma:readOnly="false">
      <xsd:simpleType>
        <xsd:restriction base="dms:Unknown"/>
      </xsd:simpleType>
    </xsd:element>
    <xsd:element name="_dlc_ExpireDateSaved" ma:index="11" nillable="true" ma:displayName="Original Expiration Date" ma:hidden="true" ma:internalName="_dlc_ExpireDateSaved" ma:readOnly="false">
      <xsd:simpleType>
        <xsd:restriction base="dms:DateTime"/>
      </xsd:simpleType>
    </xsd:element>
    <xsd:element name="_dlc_ExpireDate" ma:index="12" nillable="true" ma:displayName="Expiration Date" ma:hidden="true" ma:internalName="_dlc_Expire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4d292e-883c-434b-96e3-060cfff16c86" elementFormDefault="qualified">
    <xsd:import namespace="http://schemas.microsoft.com/office/2006/documentManagement/types"/>
    <xsd:import namespace="http://schemas.microsoft.com/office/infopath/2007/PartnerControls"/>
    <xsd:element name="TaxCatchAll" ma:index="8" nillable="true" ma:displayName="Taxonomy Catch All Column" ma:hidden="true" ma:list="{f8eab9a4-3547-4920-ad49-eb17df61b540}" ma:internalName="TaxCatchAll" ma:showField="CatchAllData" ma:web="bb08167c-efaa-4854-b00f-28d9f040f78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9" nillable="true" ma:displayName="Taxonomy Catch All Column1" ma:hidden="true" ma:list="{f8eab9a4-3547-4920-ad49-eb17df61b540}" ma:internalName="TaxCatchAllLabel" ma:readOnly="true" ma:showField="CatchAllDataLabel" ma:web="bb08167c-efaa-4854-b00f-28d9f040f78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58b7c4-e746-47cd-a9d5-fac563da1d9c" elementFormDefault="qualified">
    <xsd:import namespace="http://schemas.microsoft.com/office/2006/documentManagement/types"/>
    <xsd:import namespace="http://schemas.microsoft.com/office/infopath/2007/PartnerControls"/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Metadata" ma:index="18" nillable="true" ma:displayName="MediaServiceMetadata" ma:hidden="true" ma:internalName="MediaServiceMetadata" ma:readOnly="true">
      <xsd:simpleType>
        <xsd:restriction base="dms:Note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7" nillable="true" ma:taxonomy="true" ma:internalName="lcf76f155ced4ddcb4097134ff3c332f" ma:taxonomyFieldName="MediaServiceImageTags" ma:displayName="Image Tags" ma:readOnly="false" ma:fieldId="{5cf76f15-5ced-4ddc-b409-7134ff3c332f}" ma:taxonomyMulti="true" ma:sspId="7bc43322-b630-4bac-8b27-31def233d1d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08167c-efaa-4854-b00f-28d9f040f789" elementFormDefault="qualified">
    <xsd:import namespace="http://schemas.microsoft.com/office/2006/documentManagement/types"/>
    <xsd:import namespace="http://schemas.microsoft.com/office/infopath/2007/PartnerControls"/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7bc43322-b630-4bac-8b27-31def233d1d0" ContentTypeId="0x0101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a4d292e-883c-434b-96e3-060cfff16c86">
      <Value>1</Value>
    </TaxCatchAll>
    <_dlc_ExpireDateSaved xmlns="http://schemas.microsoft.com/sharepoint/v3" xsi:nil="true"/>
    <lcf76f155ced4ddcb4097134ff3c332f xmlns="d758b7c4-e746-47cd-a9d5-fac563da1d9c">
      <Terms xmlns="http://schemas.microsoft.com/office/infopath/2007/PartnerControls"/>
    </lcf76f155ced4ddcb4097134ff3c332f>
    <_dlc_ExpireDate xmlns="http://schemas.microsoft.com/sharepoint/v3" xsi:nil="true"/>
    <_dlc_Exempt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11A281D9-8878-4210-B0EB-17B8B5232164}"/>
</file>

<file path=customXml/itemProps2.xml><?xml version="1.0" encoding="utf-8"?>
<ds:datastoreItem xmlns:ds="http://schemas.openxmlformats.org/officeDocument/2006/customXml" ds:itemID="{88C9BD59-A4B8-407A-8B9C-5047544CD5BC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EE545546-428F-4FB6-A11D-2002100F9A85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C6E4A075-B53D-40D1-BA04-B544459BDCC3}">
  <ds:schemaRefs>
    <ds:schemaRef ds:uri="http://purl.org/dc/dcmitype/"/>
    <ds:schemaRef ds:uri="http://schemas.microsoft.com/office/infopath/2007/PartnerControls"/>
    <ds:schemaRef ds:uri="bb08167c-efaa-4854-b00f-28d9f040f789"/>
    <ds:schemaRef ds:uri="http://schemas.microsoft.com/office/2006/documentManagement/types"/>
    <ds:schemaRef ds:uri="http://schemas.microsoft.com/office/2006/metadata/properties"/>
    <ds:schemaRef ds:uri="d758b7c4-e746-47cd-a9d5-fac563da1d9c"/>
    <ds:schemaRef ds:uri="http://schemas.microsoft.com/sharepoint/v3"/>
    <ds:schemaRef ds:uri="http://purl.org/dc/terms/"/>
    <ds:schemaRef ds:uri="1a4d292e-883c-434b-96e3-060cfff16c86"/>
    <ds:schemaRef ds:uri="http://schemas.openxmlformats.org/package/2006/metadata/core-propertie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ohr, Quintana</dc:creator>
  <cp:lastModifiedBy>Christian Baden</cp:lastModifiedBy>
  <dcterms:created xsi:type="dcterms:W3CDTF">2022-07-13T10:32:01Z</dcterms:created>
  <dcterms:modified xsi:type="dcterms:W3CDTF">2023-04-27T20:2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3DF1F41F01084BA9A89EE233700CE8</vt:lpwstr>
  </property>
  <property fmtid="{D5CDD505-2E9C-101B-9397-08002B2CF9AE}" pid="3" name="c2b5fb8256bd435bb7806ac3891e195b">
    <vt:lpwstr>Short-Term|6d967203-8346-4b9c-90f8-b3828a3fa508</vt:lpwstr>
  </property>
  <property fmtid="{D5CDD505-2E9C-101B-9397-08002B2CF9AE}" pid="4" name="MediaServiceImageTags">
    <vt:lpwstr/>
  </property>
  <property fmtid="{D5CDD505-2E9C-101B-9397-08002B2CF9AE}" pid="5" name="DataClassBayerRetention">
    <vt:lpwstr>1;#Short-Term|6d967203-8346-4b9c-90f8-b3828a3fa508</vt:lpwstr>
  </property>
</Properties>
</file>